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/>
  <mc:AlternateContent xmlns:mc="http://schemas.openxmlformats.org/markup-compatibility/2006">
    <mc:Choice Requires="x15">
      <x15ac:absPath xmlns:x15ac="http://schemas.microsoft.com/office/spreadsheetml/2010/11/ac" url="/Users/msfuji/Desktop/mCITE no ET/rstudio-export-14/"/>
    </mc:Choice>
  </mc:AlternateContent>
  <xr:revisionPtr revIDLastSave="0" documentId="13_ncr:1_{887B2F10-349C-6542-8A66-6B72B77DDB8A}" xr6:coauthVersionLast="47" xr6:coauthVersionMax="47" xr10:uidLastSave="{00000000-0000-0000-0000-000000000000}"/>
  <bookViews>
    <workbookView xWindow="29760" yWindow="-3600" windowWidth="31520" windowHeight="18640" xr2:uid="{00000000-000D-0000-FFFF-FFFF00000000}"/>
  </bookViews>
  <sheets>
    <sheet name="Sheet 1" sheetId="1" r:id="rId1"/>
  </sheets>
  <definedNames>
    <definedName name="_xlnm._FilterDatabase" localSheetId="0" hidden="1">'Sheet 1'!$A$1:$O$101</definedName>
  </definedNames>
  <calcPr calcId="0"/>
</workbook>
</file>

<file path=xl/sharedStrings.xml><?xml version="1.0" encoding="utf-8"?>
<sst xmlns="http://schemas.openxmlformats.org/spreadsheetml/2006/main" count="115" uniqueCount="115">
  <si>
    <t>Antibody</t>
  </si>
  <si>
    <t>AD</t>
  </si>
  <si>
    <t>MS I</t>
  </si>
  <si>
    <t>MS II</t>
  </si>
  <si>
    <t>MS III</t>
  </si>
  <si>
    <t>MS IV</t>
  </si>
  <si>
    <t>GBM I</t>
  </si>
  <si>
    <t>GBM II</t>
  </si>
  <si>
    <t>GBM III</t>
  </si>
  <si>
    <t>HMC3</t>
  </si>
  <si>
    <t>iMG I</t>
  </si>
  <si>
    <t>iMG II</t>
  </si>
  <si>
    <t>iMG III</t>
  </si>
  <si>
    <t>Monocytes</t>
  </si>
  <si>
    <t>T cells</t>
  </si>
  <si>
    <t>B7-H2</t>
  </si>
  <si>
    <t>CCR5</t>
  </si>
  <si>
    <t>HVEM</t>
  </si>
  <si>
    <t>CD45RO</t>
  </si>
  <si>
    <t>Siglec-1</t>
  </si>
  <si>
    <t>Neuropilin-1</t>
  </si>
  <si>
    <t>C5aR</t>
  </si>
  <si>
    <t>CD16</t>
  </si>
  <si>
    <t>Thrombomodulin</t>
  </si>
  <si>
    <t>LAMP-1</t>
  </si>
  <si>
    <t>CD38</t>
  </si>
  <si>
    <t>CD14</t>
  </si>
  <si>
    <t>CD84</t>
  </si>
  <si>
    <t>HLA-DR</t>
  </si>
  <si>
    <t>HLA-DR-DP-DQ</t>
  </si>
  <si>
    <t>CD116</t>
  </si>
  <si>
    <t>CD11b</t>
  </si>
  <si>
    <t>CD33</t>
  </si>
  <si>
    <t>CD31</t>
  </si>
  <si>
    <t>CD54</t>
  </si>
  <si>
    <t>CD32</t>
  </si>
  <si>
    <t>CD64</t>
  </si>
  <si>
    <t>SIRP-A</t>
  </si>
  <si>
    <t>CD11c</t>
  </si>
  <si>
    <t>LAIR1</t>
  </si>
  <si>
    <t>CD43</t>
  </si>
  <si>
    <t>CD244</t>
  </si>
  <si>
    <t>CD101</t>
  </si>
  <si>
    <t>CD49d</t>
  </si>
  <si>
    <t>Siglec-7</t>
  </si>
  <si>
    <t>CD1c</t>
  </si>
  <si>
    <t>CD267</t>
  </si>
  <si>
    <t>CD162</t>
  </si>
  <si>
    <t>CD99</t>
  </si>
  <si>
    <t>CD48</t>
  </si>
  <si>
    <t>Fas</t>
  </si>
  <si>
    <t>CD11a</t>
  </si>
  <si>
    <t>CD45</t>
  </si>
  <si>
    <t>CD62L</t>
  </si>
  <si>
    <t>Integrin-B7</t>
  </si>
  <si>
    <t>CD35</t>
  </si>
  <si>
    <t>PETA-3</t>
  </si>
  <si>
    <t>CD142</t>
  </si>
  <si>
    <t>CD146</t>
  </si>
  <si>
    <t>PD-L1</t>
  </si>
  <si>
    <t>PLXNB2</t>
  </si>
  <si>
    <t>HLA-C</t>
  </si>
  <si>
    <t>CD49f</t>
  </si>
  <si>
    <t>HLA-A-B-C</t>
  </si>
  <si>
    <t>CD47</t>
  </si>
  <si>
    <t>CD9</t>
  </si>
  <si>
    <t>CD49e</t>
  </si>
  <si>
    <t>ADAM10</t>
  </si>
  <si>
    <t>CD29</t>
  </si>
  <si>
    <t>PTPRJ</t>
  </si>
  <si>
    <t>LFA-3</t>
  </si>
  <si>
    <t>CD71</t>
  </si>
  <si>
    <t>PVR</t>
  </si>
  <si>
    <t>Nectin-2</t>
  </si>
  <si>
    <t>CD63</t>
  </si>
  <si>
    <t>CD51</t>
  </si>
  <si>
    <t>CD39</t>
  </si>
  <si>
    <t>ITGB5</t>
  </si>
  <si>
    <t>CD81</t>
  </si>
  <si>
    <t>CD200</t>
  </si>
  <si>
    <t>OPRL1</t>
  </si>
  <si>
    <t>SORT1</t>
  </si>
  <si>
    <t>NRCAM</t>
  </si>
  <si>
    <t>TREM2</t>
  </si>
  <si>
    <t>PD-1</t>
  </si>
  <si>
    <t>OX40</t>
  </si>
  <si>
    <t>P2RY12</t>
  </si>
  <si>
    <t>KLRG1</t>
  </si>
  <si>
    <t>NKG2D</t>
  </si>
  <si>
    <t>IL-2RB</t>
  </si>
  <si>
    <t>CD23</t>
  </si>
  <si>
    <t>CD74</t>
  </si>
  <si>
    <t>CCR2</t>
  </si>
  <si>
    <t>LAG-3</t>
  </si>
  <si>
    <t>CD83</t>
  </si>
  <si>
    <t>CD24</t>
  </si>
  <si>
    <t>CD154</t>
  </si>
  <si>
    <t>SLAM</t>
  </si>
  <si>
    <t>CD303</t>
  </si>
  <si>
    <t>ACE</t>
  </si>
  <si>
    <t>PSEN1</t>
  </si>
  <si>
    <t>PSEN2</t>
  </si>
  <si>
    <t>CD163</t>
  </si>
  <si>
    <t>CD82</t>
  </si>
  <si>
    <t>CD13</t>
  </si>
  <si>
    <t>CLU</t>
  </si>
  <si>
    <t>CD73</t>
  </si>
  <si>
    <t>Podoplanin</t>
  </si>
  <si>
    <t>NCAM</t>
  </si>
  <si>
    <t>CXCR3</t>
  </si>
  <si>
    <t>LOX-1</t>
  </si>
  <si>
    <t>CCR6</t>
  </si>
  <si>
    <t>BST2</t>
  </si>
  <si>
    <t>CX3CR1</t>
  </si>
  <si>
    <t>CD8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1"/>
  <sheetViews>
    <sheetView tabSelected="1" workbookViewId="0">
      <pane xSplit="1" topLeftCell="B1" activePane="topRight" state="frozen"/>
      <selection pane="topRight"/>
    </sheetView>
  </sheetViews>
  <sheetFormatPr baseColWidth="10" defaultRowHeight="15" x14ac:dyDescent="0.2"/>
  <cols>
    <col min="2" max="15" width="12.6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s="1">
        <v>4.7441647134229896</v>
      </c>
      <c r="C2" s="1">
        <v>4.5949451449773697</v>
      </c>
      <c r="D2" s="1">
        <v>4.69889931944138</v>
      </c>
      <c r="E2" s="1">
        <v>4.6722435447652</v>
      </c>
      <c r="F2" s="1">
        <v>4.4714874203488497</v>
      </c>
      <c r="G2" s="1">
        <v>4.7754136747180604</v>
      </c>
      <c r="H2" s="1">
        <v>4.6010305993765899</v>
      </c>
      <c r="I2" s="1">
        <v>4.1095756249015096</v>
      </c>
      <c r="J2" s="1">
        <v>3.9225775616001002</v>
      </c>
      <c r="K2" s="1">
        <v>5.5496878315880602</v>
      </c>
      <c r="L2" s="1">
        <v>5.17779901403979</v>
      </c>
      <c r="M2" s="1">
        <v>4.8083014185862796</v>
      </c>
      <c r="N2" s="1">
        <v>3.3328002249211202</v>
      </c>
      <c r="O2" s="1">
        <v>3.9538241609537201</v>
      </c>
    </row>
    <row r="3" spans="1:15" x14ac:dyDescent="0.2">
      <c r="A3" t="s">
        <v>16</v>
      </c>
      <c r="B3" s="1">
        <v>2.6651837820114701</v>
      </c>
      <c r="C3" s="1">
        <v>2.2548573690045601</v>
      </c>
      <c r="D3" s="1">
        <v>2.2707035675910801</v>
      </c>
      <c r="E3" s="1">
        <v>2.48183284271835</v>
      </c>
      <c r="F3" s="1">
        <v>2.5492778552038899</v>
      </c>
      <c r="G3" s="1">
        <v>2.9358036556724798</v>
      </c>
      <c r="H3" s="1">
        <v>2.6464847188664899</v>
      </c>
      <c r="I3" s="1">
        <v>2.10974489568751</v>
      </c>
      <c r="J3" s="1">
        <v>0.95224770427579597</v>
      </c>
      <c r="K3" s="1">
        <v>2.8205361322414602</v>
      </c>
      <c r="L3" s="1">
        <v>3.5142296040401502</v>
      </c>
      <c r="M3" s="1">
        <v>3.3357262257285401</v>
      </c>
      <c r="N3" s="1">
        <v>1.8720790591113501</v>
      </c>
      <c r="O3" s="1">
        <v>2.45540509269716</v>
      </c>
    </row>
    <row r="4" spans="1:15" x14ac:dyDescent="0.2">
      <c r="A4" t="s">
        <v>17</v>
      </c>
      <c r="B4" s="1">
        <v>3.92844937886515</v>
      </c>
      <c r="C4" s="1">
        <v>3.60681362470689</v>
      </c>
      <c r="D4" s="1">
        <v>3.7130846401276498</v>
      </c>
      <c r="E4" s="1">
        <v>3.6907928478368799</v>
      </c>
      <c r="F4" s="1">
        <v>3.6714697576301698</v>
      </c>
      <c r="G4" s="1">
        <v>4.5220649381640996</v>
      </c>
      <c r="H4" s="1">
        <v>3.4443807698272799</v>
      </c>
      <c r="I4" s="1">
        <v>3.9215514018059401</v>
      </c>
      <c r="J4" s="1">
        <v>2.1516435257512398</v>
      </c>
      <c r="K4" s="1">
        <v>4.2604692434098697</v>
      </c>
      <c r="L4" s="1">
        <v>4.7957617045541499</v>
      </c>
      <c r="M4" s="1">
        <v>4.1753371317435004</v>
      </c>
      <c r="N4" s="1">
        <v>3.48046475204172</v>
      </c>
      <c r="O4" s="1">
        <v>4.2202159381963504</v>
      </c>
    </row>
    <row r="5" spans="1:15" x14ac:dyDescent="0.2">
      <c r="A5" t="s">
        <v>18</v>
      </c>
      <c r="B5" s="1">
        <v>4.1593937660910099</v>
      </c>
      <c r="C5" s="1">
        <v>3.8019142773314001</v>
      </c>
      <c r="D5" s="1">
        <v>3.8221880385228699</v>
      </c>
      <c r="E5" s="1">
        <v>3.8211774065757802</v>
      </c>
      <c r="F5" s="1">
        <v>3.6572151968489002</v>
      </c>
      <c r="G5" s="1">
        <v>4.4033721771015903</v>
      </c>
      <c r="H5" s="1">
        <v>3.7645982687242099</v>
      </c>
      <c r="I5" s="1">
        <v>3.3853471512058801</v>
      </c>
      <c r="J5" s="1">
        <v>1.30686346374875</v>
      </c>
      <c r="K5" s="1">
        <v>4.6597937697531604</v>
      </c>
      <c r="L5" s="1">
        <v>4.0511722750527603</v>
      </c>
      <c r="M5" s="1">
        <v>4.5602194139124599</v>
      </c>
      <c r="N5" s="1">
        <v>3.5752585631368601</v>
      </c>
      <c r="O5" s="1">
        <v>4.78600716215505</v>
      </c>
    </row>
    <row r="6" spans="1:15" x14ac:dyDescent="0.2">
      <c r="A6" t="s">
        <v>19</v>
      </c>
      <c r="B6" s="1">
        <v>2.4054393984253299</v>
      </c>
      <c r="C6" s="1">
        <v>1.76342492405108</v>
      </c>
      <c r="D6" s="1">
        <v>2.1459034173072302</v>
      </c>
      <c r="E6" s="1">
        <v>2.1340515444233099</v>
      </c>
      <c r="F6" s="1">
        <v>2.2127079631978899</v>
      </c>
      <c r="G6" s="1">
        <v>2.1670904030735998</v>
      </c>
      <c r="H6" s="1">
        <v>1.9551955201623501</v>
      </c>
      <c r="I6" s="1">
        <v>2.8380367767753598</v>
      </c>
      <c r="J6" s="1">
        <v>1.0774303374507801</v>
      </c>
      <c r="K6" s="1">
        <v>3.9144650589541601</v>
      </c>
      <c r="L6" s="1">
        <v>4.2375631477523301</v>
      </c>
      <c r="M6" s="1">
        <v>1.02274194122863</v>
      </c>
      <c r="N6" s="1">
        <v>2.2970283939529601</v>
      </c>
      <c r="O6" s="1">
        <v>2.1794144046739201</v>
      </c>
    </row>
    <row r="7" spans="1:15" x14ac:dyDescent="0.2">
      <c r="A7" t="s">
        <v>20</v>
      </c>
      <c r="B7" s="1">
        <v>2.45981548925876</v>
      </c>
      <c r="C7" s="1">
        <v>2.1581377560359298</v>
      </c>
      <c r="D7" s="1">
        <v>2.2189651538747799</v>
      </c>
      <c r="E7" s="1">
        <v>2.2057373887437302</v>
      </c>
      <c r="F7" s="1">
        <v>1.9633571854730201</v>
      </c>
      <c r="G7" s="1">
        <v>3.6388184887761699</v>
      </c>
      <c r="H7" s="1">
        <v>2.60597486945673</v>
      </c>
      <c r="I7" s="1">
        <v>3.9228588024671902</v>
      </c>
      <c r="J7" s="1">
        <v>1.38930262273315</v>
      </c>
      <c r="K7" s="1">
        <v>5.0919313846794898</v>
      </c>
      <c r="L7" s="1">
        <v>6.1950432051469004</v>
      </c>
      <c r="M7" s="1">
        <v>0.42722763561991201</v>
      </c>
      <c r="N7" s="1">
        <v>1.4967351424183499</v>
      </c>
      <c r="O7" s="1">
        <v>1.65689385188309</v>
      </c>
    </row>
    <row r="8" spans="1:15" x14ac:dyDescent="0.2">
      <c r="A8" t="s">
        <v>21</v>
      </c>
      <c r="B8" s="1">
        <v>1.6207046486151599</v>
      </c>
      <c r="C8" s="1">
        <v>1.13494737284271</v>
      </c>
      <c r="D8" s="1">
        <v>1.54860160358206</v>
      </c>
      <c r="E8" s="1">
        <v>1.5367602916033301</v>
      </c>
      <c r="F8" s="1">
        <v>1.4423574615518899</v>
      </c>
      <c r="G8" s="1">
        <v>2.0120964429381099</v>
      </c>
      <c r="H8" s="1">
        <v>1.9091335760805901</v>
      </c>
      <c r="I8" s="1">
        <v>2.0673054811349898</v>
      </c>
      <c r="J8" s="1">
        <v>1.56464124610343</v>
      </c>
      <c r="K8" s="1">
        <v>3.2685498637896901</v>
      </c>
      <c r="L8" s="1">
        <v>4.1729591055089097</v>
      </c>
      <c r="M8" s="1">
        <v>1.44171989642084</v>
      </c>
      <c r="N8" s="1">
        <v>2.6884023018735799</v>
      </c>
      <c r="O8" s="1">
        <v>1.53930171446032</v>
      </c>
    </row>
    <row r="9" spans="1:15" x14ac:dyDescent="0.2">
      <c r="A9" t="s">
        <v>22</v>
      </c>
      <c r="B9" s="1">
        <v>2.0298348508384301</v>
      </c>
      <c r="C9" s="1">
        <v>1.7150830869171101</v>
      </c>
      <c r="D9" s="1">
        <v>2.1501886972595399</v>
      </c>
      <c r="E9" s="1">
        <v>1.7027195479874899</v>
      </c>
      <c r="F9" s="1">
        <v>1.88693564245179</v>
      </c>
      <c r="G9" s="1">
        <v>2.6210039543439398</v>
      </c>
      <c r="H9" s="1">
        <v>2.1694657285537899</v>
      </c>
      <c r="I9" s="1">
        <v>3.9441469013271702</v>
      </c>
      <c r="J9" s="1">
        <v>0.30053898889891301</v>
      </c>
      <c r="K9" s="1">
        <v>4.7180678647427703</v>
      </c>
      <c r="L9" s="1">
        <v>4.1111479770881596</v>
      </c>
      <c r="M9" s="1">
        <v>0.20501575591243801</v>
      </c>
      <c r="N9" s="1">
        <v>3.47155329802318</v>
      </c>
      <c r="O9" s="1">
        <v>3.7910691933474099</v>
      </c>
    </row>
    <row r="10" spans="1:15" x14ac:dyDescent="0.2">
      <c r="A10" t="s">
        <v>23</v>
      </c>
      <c r="B10" s="1">
        <v>3.5256347259687999</v>
      </c>
      <c r="C10" s="1">
        <v>3.2864482197232698</v>
      </c>
      <c r="D10" s="1">
        <v>3.4536862241562498</v>
      </c>
      <c r="E10" s="1">
        <v>3.3183038135819798</v>
      </c>
      <c r="F10" s="1">
        <v>3.2783572784939299</v>
      </c>
      <c r="G10" s="1">
        <v>3.2545602917469201</v>
      </c>
      <c r="H10" s="1">
        <v>3.16903446867232</v>
      </c>
      <c r="I10" s="1">
        <v>3.5110422084022099</v>
      </c>
      <c r="J10" s="1">
        <v>1.33431532177315</v>
      </c>
      <c r="K10" s="1">
        <v>5.0297550664881099</v>
      </c>
      <c r="L10" s="1">
        <v>5.0033340913064901</v>
      </c>
      <c r="M10" s="1">
        <v>2.71254491007626</v>
      </c>
      <c r="N10" s="1">
        <v>3.5214221020547298</v>
      </c>
      <c r="O10" s="1">
        <v>2.34666732566905</v>
      </c>
    </row>
    <row r="11" spans="1:15" x14ac:dyDescent="0.2">
      <c r="A11" t="s">
        <v>24</v>
      </c>
      <c r="B11" s="1">
        <v>3.5678007357228201</v>
      </c>
      <c r="C11" s="1">
        <v>3.8481844068111299</v>
      </c>
      <c r="D11" s="1">
        <v>3.8160705264712198</v>
      </c>
      <c r="E11" s="1">
        <v>3.4850023156966299</v>
      </c>
      <c r="F11" s="1">
        <v>3.2231160701672898</v>
      </c>
      <c r="G11" s="1">
        <v>3.4071101561793098</v>
      </c>
      <c r="H11" s="1">
        <v>3.6778489609273399</v>
      </c>
      <c r="I11" s="1">
        <v>4.4669329075330797</v>
      </c>
      <c r="J11" s="1">
        <v>2.7937236340689502</v>
      </c>
      <c r="K11" s="1">
        <v>4.7462542778884096</v>
      </c>
      <c r="L11" s="1">
        <v>4.22573221416617</v>
      </c>
      <c r="M11" s="1">
        <v>3.3809568926043401</v>
      </c>
      <c r="N11" s="1">
        <v>3.7494622850472199</v>
      </c>
      <c r="O11" s="1">
        <v>3.19610235156693</v>
      </c>
    </row>
    <row r="12" spans="1:15" x14ac:dyDescent="0.2">
      <c r="A12" t="s">
        <v>25</v>
      </c>
      <c r="B12" s="1">
        <v>3.2502284861917401</v>
      </c>
      <c r="C12" s="1">
        <v>2.9940118680396899</v>
      </c>
      <c r="D12" s="1">
        <v>2.8811960106958301</v>
      </c>
      <c r="E12" s="1">
        <v>3.0620659374433701</v>
      </c>
      <c r="F12" s="1">
        <v>2.6925999737811099</v>
      </c>
      <c r="G12" s="1">
        <v>3.0876552385364402</v>
      </c>
      <c r="H12" s="1">
        <v>2.3322517910477298</v>
      </c>
      <c r="I12" s="1">
        <v>2.8251595874516799</v>
      </c>
      <c r="J12" s="1">
        <v>0.61371256598211998</v>
      </c>
      <c r="K12" s="1">
        <v>3.8987706656444199</v>
      </c>
      <c r="L12" s="1">
        <v>3.0941105452861302</v>
      </c>
      <c r="M12" s="1">
        <v>1.14493963592074</v>
      </c>
      <c r="N12" s="1">
        <v>3.5627157861540999</v>
      </c>
      <c r="O12" s="1">
        <v>2.8080078263477901</v>
      </c>
    </row>
    <row r="13" spans="1:15" x14ac:dyDescent="0.2">
      <c r="A13" t="s">
        <v>26</v>
      </c>
      <c r="B13" s="1">
        <v>2.67752441632445</v>
      </c>
      <c r="C13" s="1">
        <v>2.5809537159734002</v>
      </c>
      <c r="D13" s="1">
        <v>2.5197340974914599</v>
      </c>
      <c r="E13" s="1">
        <v>2.3982590217415098</v>
      </c>
      <c r="F13" s="1">
        <v>2.30149492491452</v>
      </c>
      <c r="G13" s="1">
        <v>2.81149569542547</v>
      </c>
      <c r="H13" s="1">
        <v>3.7718414064820398</v>
      </c>
      <c r="I13" s="1">
        <v>2.1947310469867101</v>
      </c>
      <c r="J13" s="1">
        <v>0.35284995906602001</v>
      </c>
      <c r="K13" s="1">
        <v>3.9277625582997899</v>
      </c>
      <c r="L13" s="1">
        <v>3.5899887196337201</v>
      </c>
      <c r="M13" s="1">
        <v>0.31534313395159902</v>
      </c>
      <c r="N13" s="1">
        <v>3.0035979750768802</v>
      </c>
      <c r="O13" s="1">
        <v>1.7836241251843801</v>
      </c>
    </row>
    <row r="14" spans="1:15" x14ac:dyDescent="0.2">
      <c r="A14" t="s">
        <v>27</v>
      </c>
      <c r="B14" s="1">
        <v>4.61504529926132</v>
      </c>
      <c r="C14" s="1">
        <v>4.4157731236325004</v>
      </c>
      <c r="D14" s="1">
        <v>4.5773029018739697</v>
      </c>
      <c r="E14" s="1">
        <v>4.5360357755963001</v>
      </c>
      <c r="F14" s="1">
        <v>4.5405289619840401</v>
      </c>
      <c r="G14" s="1">
        <v>4.4859955116843002</v>
      </c>
      <c r="H14" s="1">
        <v>4.7334639077675202</v>
      </c>
      <c r="I14" s="1">
        <v>3.8686454285232701</v>
      </c>
      <c r="J14" s="1">
        <v>0.75923192502709502</v>
      </c>
      <c r="K14" s="1">
        <v>5.2035755533390402</v>
      </c>
      <c r="L14" s="1">
        <v>5.1746886173589504</v>
      </c>
      <c r="M14" s="1">
        <v>3.4323501660462501</v>
      </c>
      <c r="N14" s="1">
        <v>3.8243731517192501</v>
      </c>
      <c r="O14" s="1">
        <v>3.73802611790894</v>
      </c>
    </row>
    <row r="15" spans="1:15" x14ac:dyDescent="0.2">
      <c r="A15" t="s">
        <v>28</v>
      </c>
      <c r="B15" s="1">
        <v>3.5443303873143499</v>
      </c>
      <c r="C15" s="1">
        <v>4.0249137170787499</v>
      </c>
      <c r="D15" s="1">
        <v>2.8870134997902102</v>
      </c>
      <c r="E15" s="1">
        <v>4.1336227706008604</v>
      </c>
      <c r="F15" s="1">
        <v>3.7979253347872302</v>
      </c>
      <c r="G15" s="1">
        <v>6.8025473912902603</v>
      </c>
      <c r="H15" s="1">
        <v>5.6959974997392804</v>
      </c>
      <c r="I15" s="1">
        <v>3.9468871763388398</v>
      </c>
      <c r="J15" s="1">
        <v>1.1709197505753799</v>
      </c>
      <c r="K15" s="1">
        <v>3.2433753025488898</v>
      </c>
      <c r="L15" s="1">
        <v>2.7885585346134398</v>
      </c>
      <c r="M15" s="1">
        <v>5.1570895148353504</v>
      </c>
      <c r="N15" s="1">
        <v>5.7921051984077998</v>
      </c>
      <c r="O15" s="1">
        <v>3.7368045400433698</v>
      </c>
    </row>
    <row r="16" spans="1:15" x14ac:dyDescent="0.2">
      <c r="A16" t="s">
        <v>29</v>
      </c>
      <c r="B16" s="1">
        <v>1.9229299914911899</v>
      </c>
      <c r="C16" s="1">
        <v>2.4903922720404501</v>
      </c>
      <c r="D16" s="1">
        <v>1.53262317685923</v>
      </c>
      <c r="E16" s="1">
        <v>2.6091679901151799</v>
      </c>
      <c r="F16" s="1">
        <v>2.8270090806239101</v>
      </c>
      <c r="G16" s="1">
        <v>4.4890495372698496</v>
      </c>
      <c r="H16" s="1">
        <v>4.1272088192354799</v>
      </c>
      <c r="I16" s="1">
        <v>2.0485512268691202</v>
      </c>
      <c r="J16" s="1">
        <v>6.7587279932160302E-3</v>
      </c>
      <c r="K16" s="1">
        <v>0.73610802008274501</v>
      </c>
      <c r="L16" s="1">
        <v>0.659407161067328</v>
      </c>
      <c r="M16" s="1">
        <v>3.3435342533881101</v>
      </c>
      <c r="N16" s="1">
        <v>4.3558368566461301</v>
      </c>
      <c r="O16" s="1">
        <v>1.8829926557102501</v>
      </c>
    </row>
    <row r="17" spans="1:15" x14ac:dyDescent="0.2">
      <c r="A17" t="s">
        <v>30</v>
      </c>
      <c r="B17" s="1">
        <v>2.7036972901960299</v>
      </c>
      <c r="C17" s="1">
        <v>2.6021046571354201</v>
      </c>
      <c r="D17" s="1">
        <v>2.5583910981523199</v>
      </c>
      <c r="E17" s="1">
        <v>3.2360947329112801</v>
      </c>
      <c r="F17" s="1">
        <v>3.27759407258741</v>
      </c>
      <c r="G17" s="1">
        <v>4.3721953160409699</v>
      </c>
      <c r="H17" s="1">
        <v>3.9646043406796498</v>
      </c>
      <c r="I17" s="1">
        <v>3.4450117177814601</v>
      </c>
      <c r="J17" s="1">
        <v>0.47292626409889399</v>
      </c>
      <c r="K17" s="1">
        <v>3.2591883768095502</v>
      </c>
      <c r="L17" s="1">
        <v>2.6208166056711102</v>
      </c>
      <c r="M17" s="1">
        <v>4.3649899475083203</v>
      </c>
      <c r="N17" s="1">
        <v>4.3614890667725001</v>
      </c>
      <c r="O17" s="1">
        <v>2.7239270701246201</v>
      </c>
    </row>
    <row r="18" spans="1:15" x14ac:dyDescent="0.2">
      <c r="A18" t="s">
        <v>31</v>
      </c>
      <c r="B18" s="1">
        <v>0.54767123952171803</v>
      </c>
      <c r="C18" s="1">
        <v>0.424882384505891</v>
      </c>
      <c r="D18" s="1">
        <v>0.34418473476885603</v>
      </c>
      <c r="E18" s="1">
        <v>0.72421678176196602</v>
      </c>
      <c r="F18" s="1">
        <v>1.00303969401217</v>
      </c>
      <c r="G18" s="1">
        <v>1.87228843046202</v>
      </c>
      <c r="H18" s="1">
        <v>1.9916937652047899</v>
      </c>
      <c r="I18" s="1">
        <v>1.61924550812985</v>
      </c>
      <c r="J18" s="1">
        <v>0.11016572649459</v>
      </c>
      <c r="K18" s="1">
        <v>2.1075790279256901</v>
      </c>
      <c r="L18" s="1">
        <v>3.2201470701550998</v>
      </c>
      <c r="M18" s="1">
        <v>3.9784391950242801</v>
      </c>
      <c r="N18" s="1">
        <v>3.2993871507932599</v>
      </c>
      <c r="O18" s="1">
        <v>1.04145842160701</v>
      </c>
    </row>
    <row r="19" spans="1:15" x14ac:dyDescent="0.2">
      <c r="A19" t="s">
        <v>32</v>
      </c>
      <c r="B19" s="1">
        <v>1.82611068184991</v>
      </c>
      <c r="C19" s="1">
        <v>1.73147957140802</v>
      </c>
      <c r="D19" s="1">
        <v>1.6552487387549699</v>
      </c>
      <c r="E19" s="1">
        <v>2.13091947733911</v>
      </c>
      <c r="F19" s="1">
        <v>2.80298421623251</v>
      </c>
      <c r="G19" s="1">
        <v>4.6623583470758199</v>
      </c>
      <c r="H19" s="1">
        <v>4.9025920121747903</v>
      </c>
      <c r="I19" s="1">
        <v>1.9029057564618701</v>
      </c>
      <c r="J19" s="1">
        <v>0.24551217869679701</v>
      </c>
      <c r="K19" s="1">
        <v>4.7731700736604896</v>
      </c>
      <c r="L19" s="1">
        <v>4.9776012207355702</v>
      </c>
      <c r="M19" s="1">
        <v>6.1052301758011804</v>
      </c>
      <c r="N19" s="1">
        <v>5.4756133637630899</v>
      </c>
      <c r="O19" s="1">
        <v>1.9125576879773001</v>
      </c>
    </row>
    <row r="20" spans="1:15" x14ac:dyDescent="0.2">
      <c r="A20" t="s">
        <v>33</v>
      </c>
      <c r="B20" s="1">
        <v>0.71569282014920999</v>
      </c>
      <c r="C20" s="1">
        <v>1.05690657404878</v>
      </c>
      <c r="D20" s="1">
        <v>0.707591252300657</v>
      </c>
      <c r="E20" s="1">
        <v>1.2874154354496199</v>
      </c>
      <c r="F20" s="1">
        <v>1.4833964711832599</v>
      </c>
      <c r="G20" s="1">
        <v>3.46111786953883</v>
      </c>
      <c r="H20" s="1">
        <v>3.8851906964496701</v>
      </c>
      <c r="I20" s="1">
        <v>2.0185741166207598</v>
      </c>
      <c r="J20" s="1">
        <v>3.51631349243475E-2</v>
      </c>
      <c r="K20" s="1">
        <v>3.8825274605545199</v>
      </c>
      <c r="L20" s="1">
        <v>3.5350339229271102</v>
      </c>
      <c r="M20" s="1">
        <v>4.0324300405379399</v>
      </c>
      <c r="N20" s="1">
        <v>4.8392561500406099</v>
      </c>
      <c r="O20" s="1">
        <v>1.98213868435163</v>
      </c>
    </row>
    <row r="21" spans="1:15" x14ac:dyDescent="0.2">
      <c r="A21" t="s">
        <v>34</v>
      </c>
      <c r="B21" s="1">
        <v>1.2470968204745601</v>
      </c>
      <c r="C21" s="1">
        <v>1.4191930075302699</v>
      </c>
      <c r="D21" s="1">
        <v>1.12627318555236</v>
      </c>
      <c r="E21" s="1">
        <v>1.45029461316866</v>
      </c>
      <c r="F21" s="1">
        <v>1.8422657982403601</v>
      </c>
      <c r="G21" s="1">
        <v>3.9104886555073701</v>
      </c>
      <c r="H21" s="1">
        <v>3.7620037384162801</v>
      </c>
      <c r="I21" s="1">
        <v>4.5808988169347602</v>
      </c>
      <c r="J21" s="1">
        <v>1.2498184366723799</v>
      </c>
      <c r="K21" s="1">
        <v>5.7473397416539704</v>
      </c>
      <c r="L21" s="1">
        <v>5.0966336534521197</v>
      </c>
      <c r="M21" s="1">
        <v>5.2680344607532801</v>
      </c>
      <c r="N21" s="1">
        <v>3.8542661126631601</v>
      </c>
      <c r="O21" s="1">
        <v>2.6572459610946502</v>
      </c>
    </row>
    <row r="22" spans="1:15" x14ac:dyDescent="0.2">
      <c r="A22" t="s">
        <v>35</v>
      </c>
      <c r="B22" s="1">
        <v>1.5150323117258899</v>
      </c>
      <c r="C22" s="1">
        <v>0.94249489746370296</v>
      </c>
      <c r="D22" s="1">
        <v>1.2784098971665001</v>
      </c>
      <c r="E22" s="1">
        <v>1.1898495109612801</v>
      </c>
      <c r="F22" s="1">
        <v>0.77885056458199198</v>
      </c>
      <c r="G22" s="1">
        <v>3.2511522634143999</v>
      </c>
      <c r="H22" s="1">
        <v>4.2629749306540203</v>
      </c>
      <c r="I22" s="1">
        <v>2.6269604711763002</v>
      </c>
      <c r="J22" s="1">
        <v>9.3154785670568993E-2</v>
      </c>
      <c r="K22" s="1">
        <v>4.28422746755529</v>
      </c>
      <c r="L22" s="1">
        <v>4.42707364645974</v>
      </c>
      <c r="M22" s="1">
        <v>2.1487383300503899</v>
      </c>
      <c r="N22" s="1">
        <v>3.3938959034396898</v>
      </c>
      <c r="O22" s="1">
        <v>1.16710766951006</v>
      </c>
    </row>
    <row r="23" spans="1:15" x14ac:dyDescent="0.2">
      <c r="A23" t="s">
        <v>36</v>
      </c>
      <c r="B23" s="1">
        <v>0.83819475704548696</v>
      </c>
      <c r="C23" s="1">
        <v>1.3509140656472001</v>
      </c>
      <c r="D23" s="1">
        <v>1.11559882559859</v>
      </c>
      <c r="E23" s="1">
        <v>0.84436828260568997</v>
      </c>
      <c r="F23" s="1">
        <v>1.3984249137917499</v>
      </c>
      <c r="G23" s="1">
        <v>3.2772350422922001</v>
      </c>
      <c r="H23" s="1">
        <v>3.9382983966934502</v>
      </c>
      <c r="I23" s="1">
        <v>1.11748650732916</v>
      </c>
      <c r="J23" s="1">
        <v>4.6112923840428401E-2</v>
      </c>
      <c r="K23" s="1">
        <v>3.1353220634602201</v>
      </c>
      <c r="L23" s="1">
        <v>2.2432668835172098</v>
      </c>
      <c r="M23" s="1">
        <v>1.72123015880235</v>
      </c>
      <c r="N23" s="1">
        <v>1.40120894245173</v>
      </c>
      <c r="O23" s="1">
        <v>0.212254834658127</v>
      </c>
    </row>
    <row r="24" spans="1:15" x14ac:dyDescent="0.2">
      <c r="A24" t="s">
        <v>37</v>
      </c>
      <c r="B24" s="1">
        <v>2.6713735667071199</v>
      </c>
      <c r="C24" s="1">
        <v>3.23673927317722</v>
      </c>
      <c r="D24" s="1">
        <v>2.8187788285888802</v>
      </c>
      <c r="E24" s="1">
        <v>3.1999356367918299</v>
      </c>
      <c r="F24" s="1">
        <v>3.3687871349974001</v>
      </c>
      <c r="G24" s="1">
        <v>5.5048514494960097</v>
      </c>
      <c r="H24" s="1">
        <v>5.6657465534147002</v>
      </c>
      <c r="I24" s="1">
        <v>2.84154934481159</v>
      </c>
      <c r="J24" s="1">
        <v>0.17231708665076201</v>
      </c>
      <c r="K24" s="1">
        <v>5.3776705140019896</v>
      </c>
      <c r="L24" s="1">
        <v>5.1745131548390999</v>
      </c>
      <c r="M24" s="1">
        <v>6.0844093139876101</v>
      </c>
      <c r="N24" s="1">
        <v>4.6954576054215398</v>
      </c>
      <c r="O24" s="1">
        <v>1.68196490646999</v>
      </c>
    </row>
    <row r="25" spans="1:15" x14ac:dyDescent="0.2">
      <c r="A25" t="s">
        <v>38</v>
      </c>
      <c r="B25" s="1">
        <v>1.8543000376496801</v>
      </c>
      <c r="C25" s="1">
        <v>2.4206928456660401</v>
      </c>
      <c r="D25" s="1">
        <v>2.00894912571757</v>
      </c>
      <c r="E25" s="1">
        <v>2.3891336730888399</v>
      </c>
      <c r="F25" s="1">
        <v>2.6544090432527798</v>
      </c>
      <c r="G25" s="1">
        <v>4.4993387085515097</v>
      </c>
      <c r="H25" s="1">
        <v>4.74405325574104</v>
      </c>
      <c r="I25" s="1">
        <v>2.2781608414992101</v>
      </c>
      <c r="J25" s="1">
        <v>5.7849050622417499E-2</v>
      </c>
      <c r="K25" s="1">
        <v>3.7477162248978799</v>
      </c>
      <c r="L25" s="1">
        <v>3.6430465774224898</v>
      </c>
      <c r="M25" s="1">
        <v>4.5511678622294101</v>
      </c>
      <c r="N25" s="1">
        <v>4.2503309344751301</v>
      </c>
      <c r="O25" s="1">
        <v>0.99878533248034496</v>
      </c>
    </row>
    <row r="26" spans="1:15" x14ac:dyDescent="0.2">
      <c r="A26" t="s">
        <v>39</v>
      </c>
      <c r="B26" s="1">
        <v>2.8858348484309602</v>
      </c>
      <c r="C26" s="1">
        <v>2.5743680395077799</v>
      </c>
      <c r="D26" s="1">
        <v>2.60439293267273</v>
      </c>
      <c r="E26" s="1">
        <v>2.7708722930253602</v>
      </c>
      <c r="F26" s="1">
        <v>3.1595621093203001</v>
      </c>
      <c r="G26" s="1">
        <v>4.0711620655660097</v>
      </c>
      <c r="H26" s="1">
        <v>4.5074636656486096</v>
      </c>
      <c r="I26" s="1">
        <v>2.4015084535686402</v>
      </c>
      <c r="J26" s="1">
        <v>0.25734477710755099</v>
      </c>
      <c r="K26" s="1">
        <v>4.5521074059673703</v>
      </c>
      <c r="L26" s="1">
        <v>4.0361288999622102</v>
      </c>
      <c r="M26" s="1">
        <v>3.5966612175295598</v>
      </c>
      <c r="N26" s="1">
        <v>3.4987112139048002</v>
      </c>
      <c r="O26" s="1">
        <v>2.3054825963263301</v>
      </c>
    </row>
    <row r="27" spans="1:15" x14ac:dyDescent="0.2">
      <c r="A27" t="s">
        <v>40</v>
      </c>
      <c r="B27" s="1">
        <v>1.8996290024268101</v>
      </c>
      <c r="C27" s="1">
        <v>1.42336084241936</v>
      </c>
      <c r="D27" s="1">
        <v>1.6279884888393801</v>
      </c>
      <c r="E27" s="1">
        <v>1.3460798851965301</v>
      </c>
      <c r="F27" s="1">
        <v>1.2060041171674301</v>
      </c>
      <c r="G27" s="1">
        <v>1.8896008925666901</v>
      </c>
      <c r="H27" s="1">
        <v>0.71316458603136801</v>
      </c>
      <c r="I27" s="1">
        <v>1.3790684141602301</v>
      </c>
      <c r="J27" s="1">
        <v>0.31963861446951097</v>
      </c>
      <c r="K27" s="1">
        <v>3.4925454552201201</v>
      </c>
      <c r="L27" s="1">
        <v>2.79278342726893</v>
      </c>
      <c r="M27" s="1">
        <v>3.6078461556035699</v>
      </c>
      <c r="N27" s="1">
        <v>3.1391311810942399</v>
      </c>
      <c r="O27" s="1">
        <v>3.1841054514495499</v>
      </c>
    </row>
    <row r="28" spans="1:15" x14ac:dyDescent="0.2">
      <c r="A28" t="s">
        <v>41</v>
      </c>
      <c r="B28" s="1">
        <v>1.01787895983444</v>
      </c>
      <c r="C28" s="1">
        <v>0.74546664054101597</v>
      </c>
      <c r="D28" s="1">
        <v>0.84638657332549805</v>
      </c>
      <c r="E28" s="1">
        <v>0.99400107125386705</v>
      </c>
      <c r="F28" s="1">
        <v>1.1212512976082201</v>
      </c>
      <c r="G28" s="1">
        <v>1.48366902250166</v>
      </c>
      <c r="H28" s="1">
        <v>1.1095040773468801</v>
      </c>
      <c r="I28" s="1">
        <v>1.0626217862651499</v>
      </c>
      <c r="J28" s="1">
        <v>0.122383677481325</v>
      </c>
      <c r="K28" s="1">
        <v>1.88158660868968</v>
      </c>
      <c r="L28" s="1">
        <v>2.4105283790301799</v>
      </c>
      <c r="M28" s="1">
        <v>4.5751013828667801</v>
      </c>
      <c r="N28" s="1">
        <v>4.1017086264963298</v>
      </c>
      <c r="O28" s="1">
        <v>2.7570314918804901</v>
      </c>
    </row>
    <row r="29" spans="1:15" x14ac:dyDescent="0.2">
      <c r="A29" t="s">
        <v>42</v>
      </c>
      <c r="B29" s="1">
        <v>2.6146908347193101</v>
      </c>
      <c r="C29" s="1">
        <v>2.2890252501893902</v>
      </c>
      <c r="D29" s="1">
        <v>2.3966028224092599</v>
      </c>
      <c r="E29" s="1">
        <v>2.23257956293482</v>
      </c>
      <c r="F29" s="1">
        <v>1.93945011419303</v>
      </c>
      <c r="G29" s="1">
        <v>3.1639443174806101</v>
      </c>
      <c r="H29" s="1">
        <v>2.4734041379913401</v>
      </c>
      <c r="I29" s="1">
        <v>2.24639487088317</v>
      </c>
      <c r="J29" s="1">
        <v>0.241564111603736</v>
      </c>
      <c r="K29" s="1">
        <v>3.70061551935096</v>
      </c>
      <c r="L29" s="1">
        <v>4.5714926063848704</v>
      </c>
      <c r="M29" s="1">
        <v>5.4885948579604502</v>
      </c>
      <c r="N29" s="1">
        <v>4.01486514895144</v>
      </c>
      <c r="O29" s="1">
        <v>3.3954234056771799</v>
      </c>
    </row>
    <row r="30" spans="1:15" x14ac:dyDescent="0.2">
      <c r="A30" t="s">
        <v>43</v>
      </c>
      <c r="B30" s="1">
        <v>2.1634805071278</v>
      </c>
      <c r="C30" s="1">
        <v>1.76931363588658</v>
      </c>
      <c r="D30" s="1">
        <v>2.0186913869866299</v>
      </c>
      <c r="E30" s="1">
        <v>1.8315096510193001</v>
      </c>
      <c r="F30" s="1">
        <v>1.5725660474130401</v>
      </c>
      <c r="G30" s="1">
        <v>2.83903325302437</v>
      </c>
      <c r="H30" s="1">
        <v>2.55086663159349</v>
      </c>
      <c r="I30" s="1">
        <v>2.22838571536195</v>
      </c>
      <c r="J30" s="1">
        <v>0.35678761870888098</v>
      </c>
      <c r="K30" s="1">
        <v>2.5382844518476801</v>
      </c>
      <c r="L30" s="1">
        <v>3.5649967965449698</v>
      </c>
      <c r="M30" s="1">
        <v>3.8617614785592198</v>
      </c>
      <c r="N30" s="1">
        <v>3.03249259566548</v>
      </c>
      <c r="O30" s="1">
        <v>2.5287169093764401</v>
      </c>
    </row>
    <row r="31" spans="1:15" x14ac:dyDescent="0.2">
      <c r="A31" t="s">
        <v>44</v>
      </c>
      <c r="B31" s="1">
        <v>1.9802881641683401</v>
      </c>
      <c r="C31" s="1">
        <v>1.7161413411516599</v>
      </c>
      <c r="D31" s="1">
        <v>2.0070706626922701</v>
      </c>
      <c r="E31" s="1">
        <v>1.4633063004326501</v>
      </c>
      <c r="F31" s="1">
        <v>1.36232755722221</v>
      </c>
      <c r="G31" s="1">
        <v>2.82007640577643</v>
      </c>
      <c r="H31" s="1">
        <v>2.8059921101990399</v>
      </c>
      <c r="I31" s="1">
        <v>1.77776550602602</v>
      </c>
      <c r="J31" s="1">
        <v>0.114035139095069</v>
      </c>
      <c r="K31" s="1">
        <v>3.8679991237286102</v>
      </c>
      <c r="L31" s="1">
        <v>4.0469427048134996</v>
      </c>
      <c r="M31" s="1">
        <v>3.9755717836195599</v>
      </c>
      <c r="N31" s="1">
        <v>3.1310398409049802</v>
      </c>
      <c r="O31" s="1">
        <v>1.17248875859678</v>
      </c>
    </row>
    <row r="32" spans="1:15" x14ac:dyDescent="0.2">
      <c r="A32" t="s">
        <v>45</v>
      </c>
      <c r="B32" s="1">
        <v>1.0006841341335599</v>
      </c>
      <c r="C32" s="1">
        <v>0.98635439341973896</v>
      </c>
      <c r="D32" s="1">
        <v>1.3678926524537001</v>
      </c>
      <c r="E32" s="1">
        <v>0.82053323524454203</v>
      </c>
      <c r="F32" s="1">
        <v>0.499274348053723</v>
      </c>
      <c r="G32" s="1">
        <v>0.82203286404157505</v>
      </c>
      <c r="H32" s="1">
        <v>0.470615697811681</v>
      </c>
      <c r="I32" s="1">
        <v>0.64699661296838396</v>
      </c>
      <c r="J32" s="1">
        <v>0.18292267350844901</v>
      </c>
      <c r="K32" s="1">
        <v>0.93374759759711401</v>
      </c>
      <c r="L32" s="1">
        <v>0.956428870054437</v>
      </c>
      <c r="M32" s="1">
        <v>4.9569698954852104</v>
      </c>
      <c r="N32" s="1">
        <v>0.76215444357139805</v>
      </c>
      <c r="O32" s="1">
        <v>0.457342392288342</v>
      </c>
    </row>
    <row r="33" spans="1:15" x14ac:dyDescent="0.2">
      <c r="A33" t="s">
        <v>46</v>
      </c>
      <c r="B33" s="1">
        <v>1.6092682491921999</v>
      </c>
      <c r="C33" s="1">
        <v>1.2723149323860601</v>
      </c>
      <c r="D33" s="1">
        <v>1.4968014844426301</v>
      </c>
      <c r="E33" s="1">
        <v>1.6390374762106801</v>
      </c>
      <c r="F33" s="1">
        <v>1.5031294828942401</v>
      </c>
      <c r="G33" s="1">
        <v>2.1265011973216601</v>
      </c>
      <c r="H33" s="1">
        <v>1.7315244738395901</v>
      </c>
      <c r="I33" s="1">
        <v>1.66985373142376</v>
      </c>
      <c r="J33" s="1">
        <v>0.63947292231326602</v>
      </c>
      <c r="K33" s="1">
        <v>2.2155914983000198</v>
      </c>
      <c r="L33" s="1">
        <v>2.1840712787726702</v>
      </c>
      <c r="M33" s="1">
        <v>5.3138423797146404</v>
      </c>
      <c r="N33" s="1">
        <v>2.6489195353609598</v>
      </c>
      <c r="O33" s="1">
        <v>2.1019531273562202</v>
      </c>
    </row>
    <row r="34" spans="1:15" x14ac:dyDescent="0.2">
      <c r="A34" t="s">
        <v>47</v>
      </c>
      <c r="B34" s="1">
        <v>1.70349517854376</v>
      </c>
      <c r="C34" s="1">
        <v>1.9586840606196001</v>
      </c>
      <c r="D34" s="1">
        <v>1.7934634925244</v>
      </c>
      <c r="E34" s="1">
        <v>2.6046835827713002</v>
      </c>
      <c r="F34" s="1">
        <v>2.5648571919813299</v>
      </c>
      <c r="G34" s="1">
        <v>3.6374644101167402</v>
      </c>
      <c r="H34" s="1">
        <v>3.6140872772774499</v>
      </c>
      <c r="I34" s="1">
        <v>2.1352077052029701</v>
      </c>
      <c r="J34" s="1">
        <v>0.28416475552196702</v>
      </c>
      <c r="K34" s="1">
        <v>3.2141076255489498</v>
      </c>
      <c r="L34" s="1">
        <v>4.1343689972263196</v>
      </c>
      <c r="M34" s="1">
        <v>2.63756709523375</v>
      </c>
      <c r="N34" s="1">
        <v>3.8667091961603899</v>
      </c>
      <c r="O34" s="1">
        <v>4.1698556789909604</v>
      </c>
    </row>
    <row r="35" spans="1:15" x14ac:dyDescent="0.2">
      <c r="A35" t="s">
        <v>48</v>
      </c>
      <c r="B35" s="1">
        <v>1.8744920038331701</v>
      </c>
      <c r="C35" s="1">
        <v>1.2843819695257801</v>
      </c>
      <c r="D35" s="1">
        <v>1.78467443823877</v>
      </c>
      <c r="E35" s="1">
        <v>1.6098904045129301</v>
      </c>
      <c r="F35" s="1">
        <v>1.8764814192672701</v>
      </c>
      <c r="G35" s="1">
        <v>2.8171695098240801</v>
      </c>
      <c r="H35" s="1">
        <v>3.1222207726235598</v>
      </c>
      <c r="I35" s="1">
        <v>1.74559138557732</v>
      </c>
      <c r="J35" s="1">
        <v>1.7197497566579101</v>
      </c>
      <c r="K35" s="1">
        <v>2.1980114614959598</v>
      </c>
      <c r="L35" s="1">
        <v>3.3943428321809002</v>
      </c>
      <c r="M35" s="1">
        <v>3.73348811348139</v>
      </c>
      <c r="N35" s="1">
        <v>3.3307746305505201</v>
      </c>
      <c r="O35" s="1">
        <v>4.5209210134098701</v>
      </c>
    </row>
    <row r="36" spans="1:15" x14ac:dyDescent="0.2">
      <c r="A36" t="s">
        <v>49</v>
      </c>
      <c r="B36" s="1">
        <v>0.26288551803575699</v>
      </c>
      <c r="C36" s="1">
        <v>0.125452303212022</v>
      </c>
      <c r="D36" s="1">
        <v>0.217071324041162</v>
      </c>
      <c r="E36" s="1">
        <v>0.127737779637005</v>
      </c>
      <c r="F36" s="1">
        <v>0.16680653682052901</v>
      </c>
      <c r="G36" s="1">
        <v>2.0049044016851001</v>
      </c>
      <c r="H36" s="1">
        <v>1.5339400640635501</v>
      </c>
      <c r="I36" s="1">
        <v>0.93631238146650997</v>
      </c>
      <c r="J36" s="1">
        <v>6.9969682921322704E-2</v>
      </c>
      <c r="K36" s="1">
        <v>2.7520788320986802</v>
      </c>
      <c r="L36" s="1">
        <v>3.2822555640906601</v>
      </c>
      <c r="M36" s="1">
        <v>3.9751582720855998</v>
      </c>
      <c r="N36" s="1">
        <v>4.2692884282915804</v>
      </c>
      <c r="O36" s="1">
        <v>5.2159207441147704</v>
      </c>
    </row>
    <row r="37" spans="1:15" x14ac:dyDescent="0.2">
      <c r="A37" t="s">
        <v>50</v>
      </c>
      <c r="B37" s="1">
        <v>3.30930819300093</v>
      </c>
      <c r="C37" s="1">
        <v>2.9545757205139598</v>
      </c>
      <c r="D37" s="1">
        <v>3.0145281969364301</v>
      </c>
      <c r="E37" s="1">
        <v>3.2032003672538698</v>
      </c>
      <c r="F37" s="1">
        <v>3.11058934200154</v>
      </c>
      <c r="G37" s="1">
        <v>3.7392000631181501</v>
      </c>
      <c r="H37" s="1">
        <v>4.3175496951124801</v>
      </c>
      <c r="I37" s="1">
        <v>4.0430188974098096</v>
      </c>
      <c r="J37" s="1">
        <v>2.9473592786154299</v>
      </c>
      <c r="K37" s="1">
        <v>4.6444711658704199</v>
      </c>
      <c r="L37" s="1">
        <v>4.5141519814917999</v>
      </c>
      <c r="M37" s="1">
        <v>4.7847105721074001</v>
      </c>
      <c r="N37" s="1">
        <v>4.8357925926083301</v>
      </c>
      <c r="O37" s="1">
        <v>5.1069702709382598</v>
      </c>
    </row>
    <row r="38" spans="1:15" x14ac:dyDescent="0.2">
      <c r="A38" t="s">
        <v>51</v>
      </c>
      <c r="B38" s="1">
        <v>1.0140208169895699</v>
      </c>
      <c r="C38" s="1">
        <v>1.1890851091860599</v>
      </c>
      <c r="D38" s="1">
        <v>1.05598758510274</v>
      </c>
      <c r="E38" s="1">
        <v>1.11971181574899</v>
      </c>
      <c r="F38" s="1">
        <v>1.8368303280366001</v>
      </c>
      <c r="G38" s="1">
        <v>3.8096858764589299</v>
      </c>
      <c r="H38" s="1">
        <v>3.75200098097213</v>
      </c>
      <c r="I38" s="1">
        <v>1.6550530583909999</v>
      </c>
      <c r="J38" s="1">
        <v>4.8196426000144801E-2</v>
      </c>
      <c r="K38" s="1">
        <v>3.4492551941217999</v>
      </c>
      <c r="L38" s="1">
        <v>3.0643579159423</v>
      </c>
      <c r="M38" s="1">
        <v>4.9267925265350403</v>
      </c>
      <c r="N38" s="1">
        <v>4.6872364480137003</v>
      </c>
      <c r="O38" s="1">
        <v>4.6019256801568904</v>
      </c>
    </row>
    <row r="39" spans="1:15" x14ac:dyDescent="0.2">
      <c r="A39" t="s">
        <v>52</v>
      </c>
      <c r="B39" s="1">
        <v>1.20488965794801</v>
      </c>
      <c r="C39" s="1">
        <v>1.43330103291309</v>
      </c>
      <c r="D39" s="1">
        <v>1.1471188679984901</v>
      </c>
      <c r="E39" s="1">
        <v>1.7458431427376599</v>
      </c>
      <c r="F39" s="1">
        <v>2.1472248877867499</v>
      </c>
      <c r="G39" s="1">
        <v>3.4144206338194101</v>
      </c>
      <c r="H39" s="1">
        <v>3.6772999016908301</v>
      </c>
      <c r="I39" s="1">
        <v>1.5840730256873301</v>
      </c>
      <c r="J39" s="1">
        <v>6.9318465562344694E-2</v>
      </c>
      <c r="K39" s="1">
        <v>3.66190144328765</v>
      </c>
      <c r="L39" s="1">
        <v>3.58752536922298</v>
      </c>
      <c r="M39" s="1">
        <v>4.3748335040989703</v>
      </c>
      <c r="N39" s="1">
        <v>4.1347377516886699</v>
      </c>
      <c r="O39" s="1">
        <v>5.0137857040952802</v>
      </c>
    </row>
    <row r="40" spans="1:15" x14ac:dyDescent="0.2">
      <c r="A40" t="s">
        <v>53</v>
      </c>
      <c r="B40" s="1">
        <v>0.59712745957230395</v>
      </c>
      <c r="C40" s="1">
        <v>0.437143632109188</v>
      </c>
      <c r="D40" s="1">
        <v>0.75547233654933998</v>
      </c>
      <c r="E40" s="1">
        <v>0.44448840156284802</v>
      </c>
      <c r="F40" s="1">
        <v>0.34437059585744001</v>
      </c>
      <c r="G40" s="1">
        <v>0.39715452693942099</v>
      </c>
      <c r="H40" s="1">
        <v>0.24472397835731799</v>
      </c>
      <c r="I40" s="1">
        <v>1.44158660766214</v>
      </c>
      <c r="J40" s="1">
        <v>0.203972217527425</v>
      </c>
      <c r="K40" s="1">
        <v>0.186638251179468</v>
      </c>
      <c r="L40" s="1">
        <v>1.7832349292084499</v>
      </c>
      <c r="M40" s="1">
        <v>9.0032521317727002E-2</v>
      </c>
      <c r="N40" s="1">
        <v>1.86416463067933</v>
      </c>
      <c r="O40" s="1">
        <v>3.0063133946979499</v>
      </c>
    </row>
    <row r="41" spans="1:15" x14ac:dyDescent="0.2">
      <c r="A41" t="s">
        <v>54</v>
      </c>
      <c r="B41" s="1">
        <v>0.44845305419512399</v>
      </c>
      <c r="C41" s="1">
        <v>0.25325128412526099</v>
      </c>
      <c r="D41" s="1">
        <v>0.326381884886222</v>
      </c>
      <c r="E41" s="1">
        <v>0.42366899115069201</v>
      </c>
      <c r="F41" s="1">
        <v>0.25880746921311698</v>
      </c>
      <c r="G41" s="1">
        <v>0.44787446811052301</v>
      </c>
      <c r="H41" s="1">
        <v>0.305817954442892</v>
      </c>
      <c r="I41" s="1">
        <v>0.45913022077204801</v>
      </c>
      <c r="J41" s="1">
        <v>0.197055480490688</v>
      </c>
      <c r="K41" s="1">
        <v>0.641827757929749</v>
      </c>
      <c r="L41" s="1">
        <v>3.9052503255961399</v>
      </c>
      <c r="M41" s="1">
        <v>0.66483338976480399</v>
      </c>
      <c r="N41" s="1">
        <v>2.5647438089346899</v>
      </c>
      <c r="O41" s="1">
        <v>2.41545383106221</v>
      </c>
    </row>
    <row r="42" spans="1:15" x14ac:dyDescent="0.2">
      <c r="A42" t="s">
        <v>55</v>
      </c>
      <c r="B42" s="1">
        <v>2.5442405608665002</v>
      </c>
      <c r="C42" s="1">
        <v>2.2776089542440201</v>
      </c>
      <c r="D42" s="1">
        <v>2.3980980773099101</v>
      </c>
      <c r="E42" s="1">
        <v>2.2285787801360799</v>
      </c>
      <c r="F42" s="1">
        <v>1.93829245001809</v>
      </c>
      <c r="G42" s="1">
        <v>2.10368703496508</v>
      </c>
      <c r="H42" s="1">
        <v>1.5341947689836499</v>
      </c>
      <c r="I42" s="1">
        <v>2.7439588643064599</v>
      </c>
      <c r="J42" s="1">
        <v>0.21573487291275101</v>
      </c>
      <c r="K42" s="1">
        <v>2.1885197459944399</v>
      </c>
      <c r="L42" s="1">
        <v>4.9182653965179899</v>
      </c>
      <c r="M42" s="1">
        <v>0.24155034346833101</v>
      </c>
      <c r="N42" s="1">
        <v>5.3367863796463304</v>
      </c>
      <c r="O42" s="1">
        <v>3.1527512336308998</v>
      </c>
    </row>
    <row r="43" spans="1:15" x14ac:dyDescent="0.2">
      <c r="A43" t="s">
        <v>56</v>
      </c>
      <c r="B43" s="1">
        <v>3.5253025413851899</v>
      </c>
      <c r="C43" s="1">
        <v>3.2600390434583999</v>
      </c>
      <c r="D43" s="1">
        <v>3.56648695667768</v>
      </c>
      <c r="E43" s="1">
        <v>3.2497305179435698</v>
      </c>
      <c r="F43" s="1">
        <v>3.1066586301246502</v>
      </c>
      <c r="G43" s="1">
        <v>3.4258732718049401</v>
      </c>
      <c r="H43" s="1">
        <v>2.4113785897069002</v>
      </c>
      <c r="I43" s="1">
        <v>3.1498999747548999</v>
      </c>
      <c r="J43" s="1">
        <v>6.5075584146871002</v>
      </c>
      <c r="K43" s="1">
        <v>3.1982753939828998</v>
      </c>
      <c r="L43" s="1">
        <v>3.72482651559059</v>
      </c>
      <c r="M43" s="1">
        <v>3.6708494621891998</v>
      </c>
      <c r="N43" s="1">
        <v>4.1753411031646204</v>
      </c>
      <c r="O43" s="1">
        <v>2.7860318638170698</v>
      </c>
    </row>
    <row r="44" spans="1:15" x14ac:dyDescent="0.2">
      <c r="A44" t="s">
        <v>57</v>
      </c>
      <c r="B44" s="1">
        <v>3.1463485708274201</v>
      </c>
      <c r="C44" s="1">
        <v>3.05198861492388</v>
      </c>
      <c r="D44" s="1">
        <v>3.3235616232934801</v>
      </c>
      <c r="E44" s="1">
        <v>3.3027058220805601</v>
      </c>
      <c r="F44" s="1">
        <v>3.0297918591100501</v>
      </c>
      <c r="G44" s="1">
        <v>3.6729890041239499</v>
      </c>
      <c r="H44" s="1">
        <v>3.5784498060441901</v>
      </c>
      <c r="I44" s="1">
        <v>4.1707296072758</v>
      </c>
      <c r="J44" s="1">
        <v>6.4446143691256204</v>
      </c>
      <c r="K44" s="1">
        <v>1.99627775517627</v>
      </c>
      <c r="L44" s="1">
        <v>1.75786906120627</v>
      </c>
      <c r="M44" s="1">
        <v>0.70219915536879196</v>
      </c>
      <c r="N44" s="1">
        <v>1.9283140625548001</v>
      </c>
      <c r="O44" s="1">
        <v>2.4948975919561698</v>
      </c>
    </row>
    <row r="45" spans="1:15" x14ac:dyDescent="0.2">
      <c r="A45" t="s">
        <v>58</v>
      </c>
      <c r="B45" s="1">
        <v>1.30541037565966</v>
      </c>
      <c r="C45" s="1">
        <v>1.06341309216664</v>
      </c>
      <c r="D45" s="1">
        <v>1.4375978429782801</v>
      </c>
      <c r="E45" s="1">
        <v>1.1054692275132001</v>
      </c>
      <c r="F45" s="1">
        <v>1.02896275323931</v>
      </c>
      <c r="G45" s="1">
        <v>1.7256540881906499</v>
      </c>
      <c r="H45" s="1">
        <v>0.63357014370837705</v>
      </c>
      <c r="I45" s="1">
        <v>3.1800708139375402</v>
      </c>
      <c r="J45" s="1">
        <v>6.54740882236616</v>
      </c>
      <c r="K45" s="1">
        <v>0.48945981546532003</v>
      </c>
      <c r="L45" s="1">
        <v>1.4384902592729301</v>
      </c>
      <c r="M45" s="1">
        <v>0.337054772949408</v>
      </c>
      <c r="N45" s="1">
        <v>0.98108146002650698</v>
      </c>
      <c r="O45" s="1">
        <v>1.4451805570804099</v>
      </c>
    </row>
    <row r="46" spans="1:15" x14ac:dyDescent="0.2">
      <c r="A46" t="s">
        <v>59</v>
      </c>
      <c r="B46" s="1">
        <v>2.4525282751610802</v>
      </c>
      <c r="C46" s="1">
        <v>2.0326860234636301</v>
      </c>
      <c r="D46" s="1">
        <v>2.4624433949296698</v>
      </c>
      <c r="E46" s="1">
        <v>2.35428805108713</v>
      </c>
      <c r="F46" s="1">
        <v>2.06355225912022</v>
      </c>
      <c r="G46" s="1">
        <v>2.3749021927992899</v>
      </c>
      <c r="H46" s="1">
        <v>1.8088613234841</v>
      </c>
      <c r="I46" s="1">
        <v>2.7572620698911998</v>
      </c>
      <c r="J46" s="1">
        <v>5.4166875921305397</v>
      </c>
      <c r="K46" s="1">
        <v>2.4075131995269401</v>
      </c>
      <c r="L46" s="1">
        <v>2.34810562814797</v>
      </c>
      <c r="M46" s="1">
        <v>0.76379201338990099</v>
      </c>
      <c r="N46" s="1">
        <v>1.8207990934771301</v>
      </c>
      <c r="O46" s="1">
        <v>1.93279383444334</v>
      </c>
    </row>
    <row r="47" spans="1:15" x14ac:dyDescent="0.2">
      <c r="A47" t="s">
        <v>60</v>
      </c>
      <c r="B47" s="1">
        <v>4.1500317620725404</v>
      </c>
      <c r="C47" s="1">
        <v>3.27251488008827</v>
      </c>
      <c r="D47" s="1">
        <v>3.35373194860572</v>
      </c>
      <c r="E47" s="1">
        <v>4.2559259631472397</v>
      </c>
      <c r="F47" s="1">
        <v>4.0112712939104203</v>
      </c>
      <c r="G47" s="1">
        <v>4.5094531869088499</v>
      </c>
      <c r="H47" s="1">
        <v>4.9538308493620704</v>
      </c>
      <c r="I47" s="1">
        <v>3.6365053892265</v>
      </c>
      <c r="J47" s="1">
        <v>5.3294176983334998</v>
      </c>
      <c r="K47" s="1">
        <v>4.2939718152448201</v>
      </c>
      <c r="L47" s="1">
        <v>3.2862963273524901</v>
      </c>
      <c r="M47" s="1">
        <v>5.0981462467150598</v>
      </c>
      <c r="N47" s="1">
        <v>4.2963981377685903</v>
      </c>
      <c r="O47" s="1">
        <v>4.4856868658924398</v>
      </c>
    </row>
    <row r="48" spans="1:15" x14ac:dyDescent="0.2">
      <c r="A48" t="s">
        <v>61</v>
      </c>
      <c r="B48" s="1">
        <v>1.7842394976650999</v>
      </c>
      <c r="C48" s="1">
        <v>1.4629910193933899</v>
      </c>
      <c r="D48" s="1">
        <v>1.70542856520426</v>
      </c>
      <c r="E48" s="1">
        <v>1.7089417112932901</v>
      </c>
      <c r="F48" s="1">
        <v>1.55773722341614</v>
      </c>
      <c r="G48" s="1">
        <v>2.2064278537595299</v>
      </c>
      <c r="H48" s="1">
        <v>3.5018056904295101</v>
      </c>
      <c r="I48" s="1">
        <v>2.3318500671609801</v>
      </c>
      <c r="J48" s="1">
        <v>4.3324083174833898</v>
      </c>
      <c r="K48" s="1">
        <v>2.6589653291386601</v>
      </c>
      <c r="L48" s="1">
        <v>1.3911675818198399</v>
      </c>
      <c r="M48" s="1">
        <v>2.0226084114834699</v>
      </c>
      <c r="N48" s="1">
        <v>2.5517463705849699</v>
      </c>
      <c r="O48" s="1">
        <v>2.81216272478204</v>
      </c>
    </row>
    <row r="49" spans="1:15" x14ac:dyDescent="0.2">
      <c r="A49" t="s">
        <v>62</v>
      </c>
      <c r="B49" s="1">
        <v>1.6167143792280301</v>
      </c>
      <c r="C49" s="1">
        <v>1.4745812854432401</v>
      </c>
      <c r="D49" s="1">
        <v>1.4383686645948801</v>
      </c>
      <c r="E49" s="1">
        <v>1.94450168184065</v>
      </c>
      <c r="F49" s="1">
        <v>2.3410363916218899</v>
      </c>
      <c r="G49" s="1">
        <v>3.9325892622194298</v>
      </c>
      <c r="H49" s="1">
        <v>4.6764693845484899</v>
      </c>
      <c r="I49" s="1">
        <v>2.4932104903010601</v>
      </c>
      <c r="J49" s="1">
        <v>5.1055575543371203</v>
      </c>
      <c r="K49" s="1">
        <v>4.6989459083488603</v>
      </c>
      <c r="L49" s="1">
        <v>3.1763661420278102</v>
      </c>
      <c r="M49" s="1">
        <v>4.8093311895378896</v>
      </c>
      <c r="N49" s="1">
        <v>5.6835796869183399</v>
      </c>
      <c r="O49" s="1">
        <v>5.7949598771454296</v>
      </c>
    </row>
    <row r="50" spans="1:15" x14ac:dyDescent="0.2">
      <c r="A50" t="s">
        <v>63</v>
      </c>
      <c r="B50" s="1">
        <v>0.93229672261533902</v>
      </c>
      <c r="C50" s="1">
        <v>0.81434682323979202</v>
      </c>
      <c r="D50" s="1">
        <v>0.66839553982835298</v>
      </c>
      <c r="E50" s="1">
        <v>0.82585245070708402</v>
      </c>
      <c r="F50" s="1">
        <v>1.0339947814220101</v>
      </c>
      <c r="G50" s="1">
        <v>3.9580622993834802</v>
      </c>
      <c r="H50" s="1">
        <v>3.5044514764361598</v>
      </c>
      <c r="I50" s="1">
        <v>2.55212970772339</v>
      </c>
      <c r="J50" s="1">
        <v>3.1167412341196199</v>
      </c>
      <c r="K50" s="1">
        <v>2.6317278670500399</v>
      </c>
      <c r="L50" s="1">
        <v>2.9755020139594199</v>
      </c>
      <c r="M50" s="1">
        <v>2.39474170520077</v>
      </c>
      <c r="N50" s="1">
        <v>4.0137063503573298</v>
      </c>
      <c r="O50" s="1">
        <v>4.1271651520709103</v>
      </c>
    </row>
    <row r="51" spans="1:15" x14ac:dyDescent="0.2">
      <c r="A51" t="s">
        <v>64</v>
      </c>
      <c r="B51" s="1">
        <v>1.6830309213221899</v>
      </c>
      <c r="C51" s="1">
        <v>1.76540310976899</v>
      </c>
      <c r="D51" s="1">
        <v>1.8310292161212001</v>
      </c>
      <c r="E51" s="1">
        <v>1.8129565186266201</v>
      </c>
      <c r="F51" s="1">
        <v>2.1162721796497102</v>
      </c>
      <c r="G51" s="1">
        <v>3.5743991091010798</v>
      </c>
      <c r="H51" s="1">
        <v>3.1900929241262301</v>
      </c>
      <c r="I51" s="1">
        <v>3.13818410377944</v>
      </c>
      <c r="J51" s="1">
        <v>3.8669265738856899</v>
      </c>
      <c r="K51" s="1">
        <v>3.3899608601803202</v>
      </c>
      <c r="L51" s="1">
        <v>3.81181858157588</v>
      </c>
      <c r="M51" s="1">
        <v>3.16223098485849</v>
      </c>
      <c r="N51" s="1">
        <v>4.4489070008097498</v>
      </c>
      <c r="O51" s="1">
        <v>5.0036525019460898</v>
      </c>
    </row>
    <row r="52" spans="1:15" x14ac:dyDescent="0.2">
      <c r="A52" t="s">
        <v>65</v>
      </c>
      <c r="B52" s="1">
        <v>2.31597326041011</v>
      </c>
      <c r="C52" s="1">
        <v>2.62619598250678</v>
      </c>
      <c r="D52" s="1">
        <v>3.3668989472264701</v>
      </c>
      <c r="E52" s="1">
        <v>2.4333388100520801</v>
      </c>
      <c r="F52" s="1">
        <v>3.5451347342283301</v>
      </c>
      <c r="G52" s="1">
        <v>6.6071003514589997</v>
      </c>
      <c r="H52" s="1">
        <v>5.9345647057417699</v>
      </c>
      <c r="I52" s="1">
        <v>3.7883890533973998</v>
      </c>
      <c r="J52" s="1">
        <v>5.6928245356745197</v>
      </c>
      <c r="K52" s="1">
        <v>4.3328752279554799</v>
      </c>
      <c r="L52" s="1">
        <v>5.0037164555042697</v>
      </c>
      <c r="M52" s="1">
        <v>6.55595362692143</v>
      </c>
      <c r="N52" s="1">
        <v>6.1268461532128002</v>
      </c>
      <c r="O52" s="1">
        <v>3.66503184027773</v>
      </c>
    </row>
    <row r="53" spans="1:15" x14ac:dyDescent="0.2">
      <c r="A53" t="s">
        <v>66</v>
      </c>
      <c r="B53" s="1">
        <v>1.95100695653426</v>
      </c>
      <c r="C53" s="1">
        <v>2.6420408793089498</v>
      </c>
      <c r="D53" s="1">
        <v>2.3356933795953401</v>
      </c>
      <c r="E53" s="1">
        <v>3.12502436215255</v>
      </c>
      <c r="F53" s="1">
        <v>3.3772387318141601</v>
      </c>
      <c r="G53" s="1">
        <v>4.65442983346954</v>
      </c>
      <c r="H53" s="1">
        <v>4.8887825083974699</v>
      </c>
      <c r="I53" s="1">
        <v>3.5777324083636399</v>
      </c>
      <c r="J53" s="1">
        <v>5.78557876883528</v>
      </c>
      <c r="K53" s="1">
        <v>6.25207975500917</v>
      </c>
      <c r="L53" s="1">
        <v>6.1785947786057296</v>
      </c>
      <c r="M53" s="1">
        <v>6.1257313014249997</v>
      </c>
      <c r="N53" s="1">
        <v>5.7093426048004297</v>
      </c>
      <c r="O53" s="1">
        <v>5.1787879023774002</v>
      </c>
    </row>
    <row r="54" spans="1:15" x14ac:dyDescent="0.2">
      <c r="A54" t="s">
        <v>67</v>
      </c>
      <c r="B54" s="1">
        <v>2.37206031242878</v>
      </c>
      <c r="C54" s="1">
        <v>2.2558155332193102</v>
      </c>
      <c r="D54" s="1">
        <v>2.20629238103623</v>
      </c>
      <c r="E54" s="1">
        <v>3.0674310574306598</v>
      </c>
      <c r="F54" s="1">
        <v>3.4595921209198601</v>
      </c>
      <c r="G54" s="1">
        <v>4.77694263942987</v>
      </c>
      <c r="H54" s="1">
        <v>5.2848771701059203</v>
      </c>
      <c r="I54" s="1">
        <v>2.8437346783430502</v>
      </c>
      <c r="J54" s="1">
        <v>5.99739918331439</v>
      </c>
      <c r="K54" s="1">
        <v>6.29025413615694</v>
      </c>
      <c r="L54" s="1">
        <v>6.0310238672433103</v>
      </c>
      <c r="M54" s="1">
        <v>4.8229145296939198</v>
      </c>
      <c r="N54" s="1">
        <v>5.3541533465256999</v>
      </c>
      <c r="O54" s="1">
        <v>4.6281031296310902</v>
      </c>
    </row>
    <row r="55" spans="1:15" x14ac:dyDescent="0.2">
      <c r="A55" t="s">
        <v>68</v>
      </c>
      <c r="B55" s="1">
        <v>2.6095338126126899</v>
      </c>
      <c r="C55" s="1">
        <v>2.2387245128163298</v>
      </c>
      <c r="D55" s="1">
        <v>2.6783834733666199</v>
      </c>
      <c r="E55" s="1">
        <v>2.32854303384193</v>
      </c>
      <c r="F55" s="1">
        <v>2.3528282694239699</v>
      </c>
      <c r="G55" s="1">
        <v>3.4780231515306199</v>
      </c>
      <c r="H55" s="1">
        <v>3.8069487006152798</v>
      </c>
      <c r="I55" s="1">
        <v>2.7168197000318601</v>
      </c>
      <c r="J55" s="1">
        <v>4.6311533396613704</v>
      </c>
      <c r="K55" s="1">
        <v>3.5741162607624699</v>
      </c>
      <c r="L55" s="1">
        <v>3.77368665945176</v>
      </c>
      <c r="M55" s="1">
        <v>4.3984367781068503</v>
      </c>
      <c r="N55" s="1">
        <v>3.9912043639392301</v>
      </c>
      <c r="O55" s="1">
        <v>3.52573049300773</v>
      </c>
    </row>
    <row r="56" spans="1:15" x14ac:dyDescent="0.2">
      <c r="A56" t="s">
        <v>69</v>
      </c>
      <c r="B56" s="1">
        <v>3.5673415247854101</v>
      </c>
      <c r="C56" s="1">
        <v>3.34322294346277</v>
      </c>
      <c r="D56" s="1">
        <v>3.58423033090016</v>
      </c>
      <c r="E56" s="1">
        <v>3.6367754736494202</v>
      </c>
      <c r="F56" s="1">
        <v>3.5775165779539999</v>
      </c>
      <c r="G56" s="1">
        <v>5.2181091668038402</v>
      </c>
      <c r="H56" s="1">
        <v>5.3799109352166896</v>
      </c>
      <c r="I56" s="1">
        <v>3.9005120434866898</v>
      </c>
      <c r="J56" s="1">
        <v>5.62988107851029</v>
      </c>
      <c r="K56" s="1">
        <v>5.9557405258338996</v>
      </c>
      <c r="L56" s="1">
        <v>5.4585450461137999</v>
      </c>
      <c r="M56" s="1">
        <v>6.2426918705395797</v>
      </c>
      <c r="N56" s="1">
        <v>5.8598638710636504</v>
      </c>
      <c r="O56" s="1">
        <v>4.5137946792945502</v>
      </c>
    </row>
    <row r="57" spans="1:15" x14ac:dyDescent="0.2">
      <c r="A57" t="s">
        <v>70</v>
      </c>
      <c r="B57" s="1">
        <v>4.7653352891827501</v>
      </c>
      <c r="C57" s="1">
        <v>4.4267283185189097</v>
      </c>
      <c r="D57" s="1">
        <v>4.5420303538151598</v>
      </c>
      <c r="E57" s="1">
        <v>4.7826020090958998</v>
      </c>
      <c r="F57" s="1">
        <v>4.6176312054006701</v>
      </c>
      <c r="G57" s="1">
        <v>5.6496461379813896</v>
      </c>
      <c r="H57" s="1">
        <v>5.6976904423034904</v>
      </c>
      <c r="I57" s="1">
        <v>4.8814836942589404</v>
      </c>
      <c r="J57" s="1">
        <v>6.0261847844907601</v>
      </c>
      <c r="K57" s="1">
        <v>5.9838166268418398</v>
      </c>
      <c r="L57" s="1">
        <v>5.9980456923101402</v>
      </c>
      <c r="M57" s="1">
        <v>6.6318604568202701</v>
      </c>
      <c r="N57" s="1">
        <v>5.4638888922376099</v>
      </c>
      <c r="O57" s="1">
        <v>4.9893736592670601</v>
      </c>
    </row>
    <row r="58" spans="1:15" x14ac:dyDescent="0.2">
      <c r="A58" t="s">
        <v>71</v>
      </c>
      <c r="B58" s="1">
        <v>2.1365614652929299</v>
      </c>
      <c r="C58" s="1">
        <v>2.1545582487769201</v>
      </c>
      <c r="D58" s="1">
        <v>2.3575224723739798</v>
      </c>
      <c r="E58" s="1">
        <v>2.2121422225842302</v>
      </c>
      <c r="F58" s="1">
        <v>1.9060245621819301</v>
      </c>
      <c r="G58" s="1">
        <v>3.0979648659230401</v>
      </c>
      <c r="H58" s="1">
        <v>3.3765546614172202</v>
      </c>
      <c r="I58" s="1">
        <v>2.88395197206248</v>
      </c>
      <c r="J58" s="1">
        <v>6.2188273568552397</v>
      </c>
      <c r="K58" s="1">
        <v>5.3616406563781798</v>
      </c>
      <c r="L58" s="1">
        <v>5.2352054157987702</v>
      </c>
      <c r="M58" s="1">
        <v>3.7328122283592799</v>
      </c>
      <c r="N58" s="1">
        <v>3.8409312532442499</v>
      </c>
      <c r="O58" s="1">
        <v>3.0773143513755801</v>
      </c>
    </row>
    <row r="59" spans="1:15" x14ac:dyDescent="0.2">
      <c r="A59" t="s">
        <v>72</v>
      </c>
      <c r="B59" s="1">
        <v>2.6863300365374401</v>
      </c>
      <c r="C59" s="1">
        <v>2.1649988728908198</v>
      </c>
      <c r="D59" s="1">
        <v>2.7090519237448198</v>
      </c>
      <c r="E59" s="1">
        <v>2.89890470694474</v>
      </c>
      <c r="F59" s="1">
        <v>2.6836925674626402</v>
      </c>
      <c r="G59" s="1">
        <v>3.3500533420007002</v>
      </c>
      <c r="H59" s="1">
        <v>3.4832795158176499</v>
      </c>
      <c r="I59" s="1">
        <v>2.8945073780712001</v>
      </c>
      <c r="J59" s="1">
        <v>6.42696685245655</v>
      </c>
      <c r="K59" s="1">
        <v>5.1823473127426496</v>
      </c>
      <c r="L59" s="1">
        <v>4.8236943691381402</v>
      </c>
      <c r="M59" s="1">
        <v>5.1537154387522301</v>
      </c>
      <c r="N59" s="1">
        <v>4.0888253509279897</v>
      </c>
      <c r="O59" s="1">
        <v>2.1783286715078098</v>
      </c>
    </row>
    <row r="60" spans="1:15" x14ac:dyDescent="0.2">
      <c r="A60" t="s">
        <v>73</v>
      </c>
      <c r="B60" s="1">
        <v>3.54619683121514</v>
      </c>
      <c r="C60" s="1">
        <v>3.2795140395164002</v>
      </c>
      <c r="D60" s="1">
        <v>3.24643718921677</v>
      </c>
      <c r="E60" s="1">
        <v>3.3554313516000698</v>
      </c>
      <c r="F60" s="1">
        <v>3.2460343214982301</v>
      </c>
      <c r="G60" s="1">
        <v>3.9339344633756101</v>
      </c>
      <c r="H60" s="1">
        <v>3.2999539845313199</v>
      </c>
      <c r="I60" s="1">
        <v>3.2315634325254101</v>
      </c>
      <c r="J60" s="1">
        <v>5.3732977651846499</v>
      </c>
      <c r="K60" s="1">
        <v>4.7173535306074497</v>
      </c>
      <c r="L60" s="1">
        <v>4.7790000067379896</v>
      </c>
      <c r="M60" s="1">
        <v>5.00778243448159</v>
      </c>
      <c r="N60" s="1">
        <v>2.8574271945606098</v>
      </c>
      <c r="O60" s="1">
        <v>3.0729831224093802</v>
      </c>
    </row>
    <row r="61" spans="1:15" x14ac:dyDescent="0.2">
      <c r="A61" t="s">
        <v>74</v>
      </c>
      <c r="B61" s="1">
        <v>2.0645913423812798</v>
      </c>
      <c r="C61" s="1">
        <v>2.1950821398807299</v>
      </c>
      <c r="D61" s="1">
        <v>2.0933829520843901</v>
      </c>
      <c r="E61" s="1">
        <v>2.14251084310302</v>
      </c>
      <c r="F61" s="1">
        <v>1.93733845426452</v>
      </c>
      <c r="G61" s="1">
        <v>3.0192188088745402</v>
      </c>
      <c r="H61" s="1">
        <v>3.3532317887511298</v>
      </c>
      <c r="I61" s="1">
        <v>4.0840742320496499</v>
      </c>
      <c r="J61" s="1">
        <v>4.6284778510297002</v>
      </c>
      <c r="K61" s="1">
        <v>3.5803824836494398</v>
      </c>
      <c r="L61" s="1">
        <v>3.85974510009788</v>
      </c>
      <c r="M61" s="1">
        <v>2.5491910957872501</v>
      </c>
      <c r="N61" s="1">
        <v>3.9866856925246199</v>
      </c>
      <c r="O61" s="1">
        <v>2.2092809413030499</v>
      </c>
    </row>
    <row r="62" spans="1:15" x14ac:dyDescent="0.2">
      <c r="A62" t="s">
        <v>75</v>
      </c>
      <c r="B62" s="1">
        <v>3.6504487082833799</v>
      </c>
      <c r="C62" s="1">
        <v>3.8535877333931898</v>
      </c>
      <c r="D62" s="1">
        <v>3.56127507966263</v>
      </c>
      <c r="E62" s="1">
        <v>4.1193141284315304</v>
      </c>
      <c r="F62" s="1">
        <v>4.6820173378346004</v>
      </c>
      <c r="G62" s="1">
        <v>6.5489965190869501</v>
      </c>
      <c r="H62" s="1">
        <v>6.5219579731248096</v>
      </c>
      <c r="I62" s="1">
        <v>4.4786637311166704</v>
      </c>
      <c r="J62" s="1">
        <v>7.0779321824379497</v>
      </c>
      <c r="K62" s="1">
        <v>6.3743564981169696</v>
      </c>
      <c r="L62" s="1">
        <v>5.5267502569170901</v>
      </c>
      <c r="M62" s="1">
        <v>6.0248320838276497</v>
      </c>
      <c r="N62" s="1">
        <v>3.3156712462603299</v>
      </c>
      <c r="O62" s="1">
        <v>3.2607377227264598</v>
      </c>
    </row>
    <row r="63" spans="1:15" x14ac:dyDescent="0.2">
      <c r="A63" t="s">
        <v>76</v>
      </c>
      <c r="B63" s="1">
        <v>3.00472050383723</v>
      </c>
      <c r="C63" s="1">
        <v>3.0563580073060601</v>
      </c>
      <c r="D63" s="1">
        <v>3.1641870062981301</v>
      </c>
      <c r="E63" s="1">
        <v>3.46916806136025</v>
      </c>
      <c r="F63" s="1">
        <v>3.3762337214928499</v>
      </c>
      <c r="G63" s="1">
        <v>5.1561661012851099</v>
      </c>
      <c r="H63" s="1">
        <v>4.9002044366787203</v>
      </c>
      <c r="I63" s="1">
        <v>3.4356872360714799</v>
      </c>
      <c r="J63" s="1">
        <v>4.3418229280388401</v>
      </c>
      <c r="K63" s="1">
        <v>4.0997620905088699</v>
      </c>
      <c r="L63" s="1">
        <v>4.2677797932908303</v>
      </c>
      <c r="M63" s="1">
        <v>5.3501061150253504</v>
      </c>
      <c r="N63" s="1">
        <v>3.1347523197470601</v>
      </c>
      <c r="O63" s="1">
        <v>1.60748563531584</v>
      </c>
    </row>
    <row r="64" spans="1:15" x14ac:dyDescent="0.2">
      <c r="A64" t="s">
        <v>77</v>
      </c>
      <c r="B64" s="1">
        <v>2.8524198338020499</v>
      </c>
      <c r="C64" s="1">
        <v>3.20027260961204</v>
      </c>
      <c r="D64" s="1">
        <v>2.59407451037367</v>
      </c>
      <c r="E64" s="1">
        <v>3.6156205752772501</v>
      </c>
      <c r="F64" s="1">
        <v>4.3971898577104804</v>
      </c>
      <c r="G64" s="1">
        <v>5.14906283562817</v>
      </c>
      <c r="H64" s="1">
        <v>6.04135794646007</v>
      </c>
      <c r="I64" s="1">
        <v>3.4944059076298499</v>
      </c>
      <c r="J64" s="1">
        <v>3.39228184782732</v>
      </c>
      <c r="K64" s="1">
        <v>5.9845645743108697</v>
      </c>
      <c r="L64" s="1">
        <v>4.90405200519902</v>
      </c>
      <c r="M64" s="1">
        <v>5.2887203583259703</v>
      </c>
      <c r="N64" s="1">
        <v>1.52119072546289</v>
      </c>
      <c r="O64" s="1">
        <v>1.3127613789713</v>
      </c>
    </row>
    <row r="65" spans="1:15" x14ac:dyDescent="0.2">
      <c r="A65" t="s">
        <v>78</v>
      </c>
      <c r="B65" s="1">
        <v>5.01340821250961</v>
      </c>
      <c r="C65" s="1">
        <v>4.9689046323702497</v>
      </c>
      <c r="D65" s="1">
        <v>5.1625625022773196</v>
      </c>
      <c r="E65" s="1">
        <v>4.9545223910696201</v>
      </c>
      <c r="F65" s="1">
        <v>4.8709830195945303</v>
      </c>
      <c r="G65" s="1">
        <v>5.5908672859945199</v>
      </c>
      <c r="H65" s="1">
        <v>5.8003121037926704</v>
      </c>
      <c r="I65" s="1">
        <v>4.8350532365516097</v>
      </c>
      <c r="J65" s="1">
        <v>5.9963483052424698</v>
      </c>
      <c r="K65" s="1">
        <v>5.4071157094997098</v>
      </c>
      <c r="L65" s="1">
        <v>5.7541601375586602</v>
      </c>
      <c r="M65" s="1">
        <v>5.6968878808913503</v>
      </c>
      <c r="N65" s="1">
        <v>3.4331986383993098</v>
      </c>
      <c r="O65" s="1">
        <v>4.6437106990773804</v>
      </c>
    </row>
    <row r="66" spans="1:15" x14ac:dyDescent="0.2">
      <c r="A66" t="s">
        <v>79</v>
      </c>
      <c r="B66" s="1">
        <v>4.3165888170424802</v>
      </c>
      <c r="C66" s="1">
        <v>4.1369387909465498</v>
      </c>
      <c r="D66" s="1">
        <v>4.1065905515271401</v>
      </c>
      <c r="E66" s="1">
        <v>4.1449590931843199</v>
      </c>
      <c r="F66" s="1">
        <v>3.8230815908873801</v>
      </c>
      <c r="G66" s="1">
        <v>4.1792880898230802</v>
      </c>
      <c r="H66" s="1">
        <v>3.0292247584294398</v>
      </c>
      <c r="I66" s="1">
        <v>4.0101354449319198</v>
      </c>
      <c r="J66" s="1">
        <v>3.6731033756231901</v>
      </c>
      <c r="K66" s="1">
        <v>2.5822787590339198</v>
      </c>
      <c r="L66" s="1">
        <v>2.0196683957963399</v>
      </c>
      <c r="M66" s="1">
        <v>2.7161795385604699</v>
      </c>
      <c r="N66" s="1">
        <v>2.82517774527251</v>
      </c>
      <c r="O66" s="1">
        <v>3.5878960626807999</v>
      </c>
    </row>
    <row r="67" spans="1:15" x14ac:dyDescent="0.2">
      <c r="A67" t="s">
        <v>80</v>
      </c>
      <c r="B67" s="1">
        <v>2.2118545840843802</v>
      </c>
      <c r="C67" s="1">
        <v>2.3663140648773502</v>
      </c>
      <c r="D67" s="1">
        <v>3.0125481033295798</v>
      </c>
      <c r="E67" s="1">
        <v>2.0938349122597102</v>
      </c>
      <c r="F67" s="1">
        <v>2.2588770516943302</v>
      </c>
      <c r="G67" s="1">
        <v>1.2925882114762099</v>
      </c>
      <c r="H67" s="1">
        <v>1.5577637935586699</v>
      </c>
      <c r="I67" s="1">
        <v>2.1045714085077099</v>
      </c>
      <c r="J67" s="1">
        <v>0.55676341282312702</v>
      </c>
      <c r="K67" s="1">
        <v>1.0415201868738999</v>
      </c>
      <c r="L67" s="1">
        <v>0.65146654037129803</v>
      </c>
      <c r="M67" s="1">
        <v>9.7436654996859204E-2</v>
      </c>
      <c r="N67" s="1">
        <v>0.82304321347024301</v>
      </c>
      <c r="O67" s="1">
        <v>1.12046793584091</v>
      </c>
    </row>
    <row r="68" spans="1:15" x14ac:dyDescent="0.2">
      <c r="A68" t="s">
        <v>81</v>
      </c>
      <c r="B68" s="1">
        <v>5.3417430762598404</v>
      </c>
      <c r="C68" s="1">
        <v>4.6807840268351297</v>
      </c>
      <c r="D68" s="1">
        <v>5.0412287077451801</v>
      </c>
      <c r="E68" s="1">
        <v>4.9182076506294701</v>
      </c>
      <c r="F68" s="1">
        <v>4.7324995828022303</v>
      </c>
      <c r="G68" s="1">
        <v>4.3850804483046097</v>
      </c>
      <c r="H68" s="1">
        <v>4.20444066762823</v>
      </c>
      <c r="I68" s="1">
        <v>4.43812278164022</v>
      </c>
      <c r="J68" s="1">
        <v>3.7375031790334599</v>
      </c>
      <c r="K68" s="1">
        <v>4.1945799386396896</v>
      </c>
      <c r="L68" s="1">
        <v>2.83986033702717</v>
      </c>
      <c r="M68" s="1">
        <v>1.7231381320388499</v>
      </c>
      <c r="N68" s="1">
        <v>3.2252291614953199</v>
      </c>
      <c r="O68" s="1">
        <v>4.1678964957611599</v>
      </c>
    </row>
    <row r="69" spans="1:15" x14ac:dyDescent="0.2">
      <c r="A69" t="s">
        <v>82</v>
      </c>
      <c r="B69" s="1">
        <v>5.5217547092364301</v>
      </c>
      <c r="C69" s="1">
        <v>5.31420835470571</v>
      </c>
      <c r="D69" s="1">
        <v>5.4878128401490898</v>
      </c>
      <c r="E69" s="1">
        <v>5.3214114868001303</v>
      </c>
      <c r="F69" s="1">
        <v>5.20774060808942</v>
      </c>
      <c r="G69" s="1">
        <v>4.6031305286979203</v>
      </c>
      <c r="H69" s="1">
        <v>4.8884733132831801</v>
      </c>
      <c r="I69" s="1">
        <v>5.0617045569774399</v>
      </c>
      <c r="J69" s="1">
        <v>3.12263808646625</v>
      </c>
      <c r="K69" s="1">
        <v>4.0186515174760498</v>
      </c>
      <c r="L69" s="1">
        <v>2.9833808814612599</v>
      </c>
      <c r="M69" s="1">
        <v>1.56357012261621</v>
      </c>
      <c r="N69" s="1">
        <v>3.3769130779558001</v>
      </c>
      <c r="O69" s="1">
        <v>4.3357183738267402</v>
      </c>
    </row>
    <row r="70" spans="1:15" x14ac:dyDescent="0.2">
      <c r="A70" t="s">
        <v>83</v>
      </c>
      <c r="B70" s="1">
        <v>4.21233335987933</v>
      </c>
      <c r="C70" s="1">
        <v>3.6409763994515099</v>
      </c>
      <c r="D70" s="1">
        <v>4.2665680305644997</v>
      </c>
      <c r="E70" s="1">
        <v>4.0454480816113501</v>
      </c>
      <c r="F70" s="1">
        <v>3.42722101200805</v>
      </c>
      <c r="G70" s="1">
        <v>2.5889932629282999</v>
      </c>
      <c r="H70" s="1">
        <v>2.56292390311188</v>
      </c>
      <c r="I70" s="1">
        <v>2.9983964947757</v>
      </c>
      <c r="J70" s="1">
        <v>2.90692373301327</v>
      </c>
      <c r="K70" s="1">
        <v>2.6344856748327299</v>
      </c>
      <c r="L70" s="1">
        <v>2.3547364235724899</v>
      </c>
      <c r="M70" s="1">
        <v>1.3392757938883399</v>
      </c>
      <c r="N70" s="1">
        <v>2.74418473180264</v>
      </c>
      <c r="O70" s="1">
        <v>3.5233109709746802</v>
      </c>
    </row>
    <row r="71" spans="1:15" x14ac:dyDescent="0.2">
      <c r="A71" t="s">
        <v>84</v>
      </c>
      <c r="B71" s="1">
        <v>6.0246355830332501</v>
      </c>
      <c r="C71" s="1">
        <v>6.0116519371530002</v>
      </c>
      <c r="D71" s="1">
        <v>6.0595189196909196</v>
      </c>
      <c r="E71" s="1">
        <v>6.0902264288213104</v>
      </c>
      <c r="F71" s="1">
        <v>5.6751300227101797</v>
      </c>
      <c r="G71" s="1">
        <v>5.34545568762874</v>
      </c>
      <c r="H71" s="1">
        <v>4.8269246879312</v>
      </c>
      <c r="I71" s="1">
        <v>5.4547282601071503</v>
      </c>
      <c r="J71" s="1">
        <v>2.9827002630736699</v>
      </c>
      <c r="K71" s="1">
        <v>4.8227674176457898</v>
      </c>
      <c r="L71" s="1">
        <v>4.09940843571776</v>
      </c>
      <c r="M71" s="1">
        <v>2.71455827200823</v>
      </c>
      <c r="N71" s="1">
        <v>3.9283476770217098</v>
      </c>
      <c r="O71" s="1">
        <v>5.07167115872699</v>
      </c>
    </row>
    <row r="72" spans="1:15" x14ac:dyDescent="0.2">
      <c r="A72" t="s">
        <v>85</v>
      </c>
      <c r="B72" s="1">
        <v>5.83521396288912</v>
      </c>
      <c r="C72" s="1">
        <v>5.6073467724156503</v>
      </c>
      <c r="D72" s="1">
        <v>5.58133271739037</v>
      </c>
      <c r="E72" s="1">
        <v>5.59834959083289</v>
      </c>
      <c r="F72" s="1">
        <v>5.3683030526654596</v>
      </c>
      <c r="G72" s="1">
        <v>5.1732416713016001</v>
      </c>
      <c r="H72" s="1">
        <v>4.8002302924794504</v>
      </c>
      <c r="I72" s="1">
        <v>5.5299913712862301</v>
      </c>
      <c r="J72" s="1">
        <v>2.1749250803776201</v>
      </c>
      <c r="K72" s="1">
        <v>4.2807778383041901</v>
      </c>
      <c r="L72" s="1">
        <v>3.5802352882010502</v>
      </c>
      <c r="M72" s="1">
        <v>1.84110694566808</v>
      </c>
      <c r="N72" s="1">
        <v>3.6304413973120302</v>
      </c>
      <c r="O72" s="1">
        <v>4.6376970617235402</v>
      </c>
    </row>
    <row r="73" spans="1:15" x14ac:dyDescent="0.2">
      <c r="A73" t="s">
        <v>86</v>
      </c>
      <c r="B73" s="1">
        <v>6.4060454169152097</v>
      </c>
      <c r="C73" s="1">
        <v>6.1065389455315504</v>
      </c>
      <c r="D73" s="1">
        <v>6.4926497172523598</v>
      </c>
      <c r="E73" s="1">
        <v>6.4075496228000999</v>
      </c>
      <c r="F73" s="1">
        <v>6.1283291859944997</v>
      </c>
      <c r="G73" s="1">
        <v>5.7395931984064097</v>
      </c>
      <c r="H73" s="1">
        <v>5.1585016536895099</v>
      </c>
      <c r="I73" s="1">
        <v>6.0629113800776198</v>
      </c>
      <c r="J73" s="1">
        <v>3.0465295320843402</v>
      </c>
      <c r="K73" s="1">
        <v>4.92581530576195</v>
      </c>
      <c r="L73" s="1">
        <v>4.5224735387883603</v>
      </c>
      <c r="M73" s="1">
        <v>2.70597122726286</v>
      </c>
      <c r="N73" s="1">
        <v>4.3950224973887897</v>
      </c>
      <c r="O73" s="1">
        <v>5.3802450162252402</v>
      </c>
    </row>
    <row r="74" spans="1:15" x14ac:dyDescent="0.2">
      <c r="A74" t="s">
        <v>87</v>
      </c>
      <c r="B74" s="1">
        <v>3.55136397771598</v>
      </c>
      <c r="C74" s="1">
        <v>3.4435672601704801</v>
      </c>
      <c r="D74" s="1">
        <v>3.87133725386186</v>
      </c>
      <c r="E74" s="1">
        <v>3.4771042784515198</v>
      </c>
      <c r="F74" s="1">
        <v>3.3355699008506901</v>
      </c>
      <c r="G74" s="1">
        <v>2.84059775742924</v>
      </c>
      <c r="H74" s="1">
        <v>2.6269025628831302</v>
      </c>
      <c r="I74" s="1">
        <v>3.4162601808903501</v>
      </c>
      <c r="J74" s="1">
        <v>0.58595022088470905</v>
      </c>
      <c r="K74" s="1">
        <v>1.6881812087827099</v>
      </c>
      <c r="L74" s="1">
        <v>1.6691723832056899</v>
      </c>
      <c r="M74" s="1">
        <v>0.52469808954911701</v>
      </c>
      <c r="N74" s="1">
        <v>1.9314586873308699</v>
      </c>
      <c r="O74" s="1">
        <v>3.2152924951360302</v>
      </c>
    </row>
    <row r="75" spans="1:15" x14ac:dyDescent="0.2">
      <c r="A75" t="s">
        <v>88</v>
      </c>
      <c r="B75" s="1">
        <v>3.8788714247125302</v>
      </c>
      <c r="C75" s="1">
        <v>3.6862724295971301</v>
      </c>
      <c r="D75" s="1">
        <v>3.8237811250406502</v>
      </c>
      <c r="E75" s="1">
        <v>3.6776742895510401</v>
      </c>
      <c r="F75" s="1">
        <v>3.3838069767811101</v>
      </c>
      <c r="G75" s="1">
        <v>2.9973465950785299</v>
      </c>
      <c r="H75" s="1">
        <v>2.5291512536804901</v>
      </c>
      <c r="I75" s="1">
        <v>3.6309269492382401</v>
      </c>
      <c r="J75" s="1">
        <v>0.94665781711236496</v>
      </c>
      <c r="K75" s="1">
        <v>1.81641004592074</v>
      </c>
      <c r="L75" s="1">
        <v>1.9487647741988099</v>
      </c>
      <c r="M75" s="1">
        <v>0.81825859925341504</v>
      </c>
      <c r="N75" s="1">
        <v>2.0556401468377801</v>
      </c>
      <c r="O75" s="1">
        <v>3.0461262688891302</v>
      </c>
    </row>
    <row r="76" spans="1:15" x14ac:dyDescent="0.2">
      <c r="A76" t="s">
        <v>89</v>
      </c>
      <c r="B76" s="1">
        <v>3.7454719678996402</v>
      </c>
      <c r="C76" s="1">
        <v>3.4803816163696601</v>
      </c>
      <c r="D76" s="1">
        <v>3.8884088070739402</v>
      </c>
      <c r="E76" s="1">
        <v>3.4560849059875198</v>
      </c>
      <c r="F76" s="1">
        <v>3.4122703765278302</v>
      </c>
      <c r="G76" s="1">
        <v>3.33357277768823</v>
      </c>
      <c r="H76" s="1">
        <v>2.7348728253312</v>
      </c>
      <c r="I76" s="1">
        <v>3.7068489431347902</v>
      </c>
      <c r="J76" s="1">
        <v>1.20637983292018</v>
      </c>
      <c r="K76" s="1">
        <v>2.09699543207745</v>
      </c>
      <c r="L76" s="1">
        <v>1.80154426282754</v>
      </c>
      <c r="M76" s="1">
        <v>0.94929012330181795</v>
      </c>
      <c r="N76" s="1">
        <v>2.0021667694362999</v>
      </c>
      <c r="O76" s="1">
        <v>2.9252696534253699</v>
      </c>
    </row>
    <row r="77" spans="1:15" x14ac:dyDescent="0.2">
      <c r="A77" t="s">
        <v>90</v>
      </c>
      <c r="B77" s="1">
        <v>5.1525819685780299</v>
      </c>
      <c r="C77" s="1">
        <v>5.3815065454355002</v>
      </c>
      <c r="D77" s="1">
        <v>5.4129990599767304</v>
      </c>
      <c r="E77" s="1">
        <v>5.09130706675555</v>
      </c>
      <c r="F77" s="1">
        <v>4.7740355127132199</v>
      </c>
      <c r="G77" s="1">
        <v>4.6142818593308004</v>
      </c>
      <c r="H77" s="1">
        <v>4.3343584636298198</v>
      </c>
      <c r="I77" s="1">
        <v>4.8453010204154401</v>
      </c>
      <c r="J77" s="1">
        <v>2.3137878866457902</v>
      </c>
      <c r="K77" s="1">
        <v>3.6508041194150298</v>
      </c>
      <c r="L77" s="1">
        <v>3.1065573036686698</v>
      </c>
      <c r="M77" s="1">
        <v>2.1244067140634502</v>
      </c>
      <c r="N77" s="1">
        <v>3.3350051844976401</v>
      </c>
      <c r="O77" s="1">
        <v>4.2658349412795697</v>
      </c>
    </row>
    <row r="78" spans="1:15" x14ac:dyDescent="0.2">
      <c r="A78" t="s">
        <v>91</v>
      </c>
      <c r="B78" s="1">
        <v>5.6064443806716904</v>
      </c>
      <c r="C78" s="1">
        <v>5.6483300910424203</v>
      </c>
      <c r="D78" s="1">
        <v>5.5760093546472804</v>
      </c>
      <c r="E78" s="1">
        <v>5.5187883850262303</v>
      </c>
      <c r="F78" s="1">
        <v>5.3381009389617002</v>
      </c>
      <c r="G78" s="1">
        <v>4.0913688254131104</v>
      </c>
      <c r="H78" s="1">
        <v>4.6527308747856404</v>
      </c>
      <c r="I78" s="1">
        <v>5.3678033660814704</v>
      </c>
      <c r="J78" s="1">
        <v>2.11085997546019</v>
      </c>
      <c r="K78" s="1">
        <v>3.6205629537522799</v>
      </c>
      <c r="L78" s="1">
        <v>3.4910691784114101</v>
      </c>
      <c r="M78" s="1">
        <v>2.73383698733406</v>
      </c>
      <c r="N78" s="1">
        <v>3.6123968806798201</v>
      </c>
      <c r="O78" s="1">
        <v>4.4271822759941299</v>
      </c>
    </row>
    <row r="79" spans="1:15" x14ac:dyDescent="0.2">
      <c r="A79" t="s">
        <v>92</v>
      </c>
      <c r="B79" s="1">
        <v>4.3496603479990998</v>
      </c>
      <c r="C79" s="1">
        <v>4.0957940858547701</v>
      </c>
      <c r="D79" s="1">
        <v>4.3025969467898104</v>
      </c>
      <c r="E79" s="1">
        <v>4.3337237400913597</v>
      </c>
      <c r="F79" s="1">
        <v>3.9363585979396301</v>
      </c>
      <c r="G79" s="1">
        <v>3.6009435600299802</v>
      </c>
      <c r="H79" s="1">
        <v>2.8594965311198202</v>
      </c>
      <c r="I79" s="1">
        <v>3.6630754378598098</v>
      </c>
      <c r="J79" s="1">
        <v>1.28734237422505</v>
      </c>
      <c r="K79" s="1">
        <v>2.5952199180561402</v>
      </c>
      <c r="L79" s="1">
        <v>2.2809233139996801</v>
      </c>
      <c r="M79" s="1">
        <v>0.76186993877264197</v>
      </c>
      <c r="N79" s="1">
        <v>4.3428443706731601</v>
      </c>
      <c r="O79" s="1">
        <v>3.4649218147984802</v>
      </c>
    </row>
    <row r="80" spans="1:15" x14ac:dyDescent="0.2">
      <c r="A80" t="s">
        <v>93</v>
      </c>
      <c r="B80" s="1">
        <v>3.8704921539375801</v>
      </c>
      <c r="C80" s="1">
        <v>3.3964323046532101</v>
      </c>
      <c r="D80" s="1">
        <v>3.2846152082853202</v>
      </c>
      <c r="E80" s="1">
        <v>3.5547983275877399</v>
      </c>
      <c r="F80" s="1">
        <v>3.0003143351606099</v>
      </c>
      <c r="G80" s="1">
        <v>3.3319200005590002</v>
      </c>
      <c r="H80" s="1">
        <v>2.4166437802479499</v>
      </c>
      <c r="I80" s="1">
        <v>3.3750821606082102</v>
      </c>
      <c r="J80" s="1">
        <v>1.16308056238452</v>
      </c>
      <c r="K80" s="1">
        <v>2.4015740630108802</v>
      </c>
      <c r="L80" s="1">
        <v>2.0188189394986402</v>
      </c>
      <c r="M80" s="1">
        <v>0.89813700307363598</v>
      </c>
      <c r="N80" s="1">
        <v>2.5840781003809399</v>
      </c>
      <c r="O80" s="1">
        <v>3.36258749644941</v>
      </c>
    </row>
    <row r="81" spans="1:15" x14ac:dyDescent="0.2">
      <c r="A81" t="s">
        <v>94</v>
      </c>
      <c r="B81" s="1">
        <v>4.4269798801699496</v>
      </c>
      <c r="C81" s="1">
        <v>4.1779811579023702</v>
      </c>
      <c r="D81" s="1">
        <v>4.2967984019841303</v>
      </c>
      <c r="E81" s="1">
        <v>4.1305773420749299</v>
      </c>
      <c r="F81" s="1">
        <v>3.8181306775036798</v>
      </c>
      <c r="G81" s="1">
        <v>4.0129044946690096</v>
      </c>
      <c r="H81" s="1">
        <v>3.0583499291565701</v>
      </c>
      <c r="I81" s="1">
        <v>3.8569952859730701</v>
      </c>
      <c r="J81" s="1">
        <v>1.7484316843505101</v>
      </c>
      <c r="K81" s="1">
        <v>2.8580053064728599</v>
      </c>
      <c r="L81" s="1">
        <v>2.58473075391661</v>
      </c>
      <c r="M81" s="1">
        <v>1.5198922987407899</v>
      </c>
      <c r="N81" s="1">
        <v>3.1037470169394101</v>
      </c>
      <c r="O81" s="1">
        <v>3.9649441011934599</v>
      </c>
    </row>
    <row r="82" spans="1:15" x14ac:dyDescent="0.2">
      <c r="A82" t="s">
        <v>95</v>
      </c>
      <c r="B82" s="1">
        <v>3.8641748461945502</v>
      </c>
      <c r="C82" s="1">
        <v>3.5995405505644</v>
      </c>
      <c r="D82" s="1">
        <v>3.4898573685094201</v>
      </c>
      <c r="E82" s="1">
        <v>3.6905877113395502</v>
      </c>
      <c r="F82" s="1">
        <v>3.5206197865351201</v>
      </c>
      <c r="G82" s="1">
        <v>3.3913243583491899</v>
      </c>
      <c r="H82" s="1">
        <v>2.6933292144230001</v>
      </c>
      <c r="I82" s="1">
        <v>3.3783076416149602</v>
      </c>
      <c r="J82" s="1">
        <v>1.3697557001471601</v>
      </c>
      <c r="K82" s="1">
        <v>2.6778489673995498</v>
      </c>
      <c r="L82" s="1">
        <v>2.8652835031996502</v>
      </c>
      <c r="M82" s="1">
        <v>0.70743503095558502</v>
      </c>
      <c r="N82" s="1">
        <v>2.73705169144556</v>
      </c>
      <c r="O82" s="1">
        <v>3.4807833441043599</v>
      </c>
    </row>
    <row r="83" spans="1:15" x14ac:dyDescent="0.2">
      <c r="A83" t="s">
        <v>96</v>
      </c>
      <c r="B83" s="1">
        <v>3.46495198918702</v>
      </c>
      <c r="C83" s="1">
        <v>3.1220093547963601</v>
      </c>
      <c r="D83" s="1">
        <v>3.14671419039058</v>
      </c>
      <c r="E83" s="1">
        <v>3.4690187728015398</v>
      </c>
      <c r="F83" s="1">
        <v>3.3287527747306598</v>
      </c>
      <c r="G83" s="1">
        <v>2.9666312854341901</v>
      </c>
      <c r="H83" s="1">
        <v>2.4942938402340999</v>
      </c>
      <c r="I83" s="1">
        <v>3.71831490528134</v>
      </c>
      <c r="J83" s="1">
        <v>2.0032207531505399</v>
      </c>
      <c r="K83" s="1">
        <v>2.53123134225934</v>
      </c>
      <c r="L83" s="1">
        <v>1.92220632626107</v>
      </c>
      <c r="M83" s="1">
        <v>1.6774590671154499</v>
      </c>
      <c r="N83" s="1">
        <v>2.6085984075078898</v>
      </c>
      <c r="O83" s="1">
        <v>3.3659576630932202</v>
      </c>
    </row>
    <row r="84" spans="1:15" x14ac:dyDescent="0.2">
      <c r="A84" t="s">
        <v>97</v>
      </c>
      <c r="B84" s="1">
        <v>3.7700143165239801</v>
      </c>
      <c r="C84" s="1">
        <v>3.50884299894035</v>
      </c>
      <c r="D84" s="1">
        <v>3.64399891833706</v>
      </c>
      <c r="E84" s="1">
        <v>3.6872918502805798</v>
      </c>
      <c r="F84" s="1">
        <v>3.37923805578317</v>
      </c>
      <c r="G84" s="1">
        <v>3.01024039400696</v>
      </c>
      <c r="H84" s="1">
        <v>2.60732506526079</v>
      </c>
      <c r="I84" s="1">
        <v>3.3877712430561999</v>
      </c>
      <c r="J84" s="1">
        <v>2.3239710374006601</v>
      </c>
      <c r="K84" s="1">
        <v>2.45176686404547</v>
      </c>
      <c r="L84" s="1">
        <v>2.1960514335875598</v>
      </c>
      <c r="M84" s="1">
        <v>1.22210931876347</v>
      </c>
      <c r="N84" s="1">
        <v>2.82522309941867</v>
      </c>
      <c r="O84" s="1">
        <v>3.5907232177592698</v>
      </c>
    </row>
    <row r="85" spans="1:15" x14ac:dyDescent="0.2">
      <c r="A85" t="s">
        <v>98</v>
      </c>
      <c r="B85" s="1">
        <v>3.7720272742506098</v>
      </c>
      <c r="C85" s="1">
        <v>3.1364319484575902</v>
      </c>
      <c r="D85" s="1">
        <v>3.4714831267417501</v>
      </c>
      <c r="E85" s="1">
        <v>3.6886499295981601</v>
      </c>
      <c r="F85" s="1">
        <v>3.3735562904315399</v>
      </c>
      <c r="G85" s="1">
        <v>2.6581830380550402</v>
      </c>
      <c r="H85" s="1">
        <v>2.2067198379522699</v>
      </c>
      <c r="I85" s="1">
        <v>3.0134225146727802</v>
      </c>
      <c r="J85" s="1">
        <v>1.1907756585937299</v>
      </c>
      <c r="K85" s="1">
        <v>2.08539208484948</v>
      </c>
      <c r="L85" s="1">
        <v>1.7651559734181499</v>
      </c>
      <c r="M85" s="1">
        <v>0.96244869386265397</v>
      </c>
      <c r="N85" s="1">
        <v>2.23862392995244</v>
      </c>
      <c r="O85" s="1">
        <v>2.8414430817415099</v>
      </c>
    </row>
    <row r="86" spans="1:15" x14ac:dyDescent="0.2">
      <c r="A86" t="s">
        <v>99</v>
      </c>
      <c r="B86" s="1">
        <v>5.0315949694259698</v>
      </c>
      <c r="C86" s="1">
        <v>4.6112214812015404</v>
      </c>
      <c r="D86" s="1">
        <v>4.6920919207382301</v>
      </c>
      <c r="E86" s="1">
        <v>5.0842840795930604</v>
      </c>
      <c r="F86" s="1">
        <v>4.6497041898675002</v>
      </c>
      <c r="G86" s="1">
        <v>4.9830025073773196</v>
      </c>
      <c r="H86" s="1">
        <v>4.5353226456895896</v>
      </c>
      <c r="I86" s="1">
        <v>5.2484738174636796</v>
      </c>
      <c r="J86" s="1">
        <v>3.9519394628667599</v>
      </c>
      <c r="K86" s="1">
        <v>4.7360648423977896</v>
      </c>
      <c r="L86" s="1">
        <v>3.6448252786004001</v>
      </c>
      <c r="M86" s="1">
        <v>3.3075637262128001</v>
      </c>
      <c r="N86" s="1">
        <v>4.4162862631903099</v>
      </c>
      <c r="O86" s="1">
        <v>5.3884839957072703</v>
      </c>
    </row>
    <row r="87" spans="1:15" x14ac:dyDescent="0.2">
      <c r="A87" t="s">
        <v>100</v>
      </c>
      <c r="B87" s="1">
        <v>5.1310905997845202</v>
      </c>
      <c r="C87" s="1">
        <v>4.8417129109376296</v>
      </c>
      <c r="D87" s="1">
        <v>5.1505107383962399</v>
      </c>
      <c r="E87" s="1">
        <v>5.1246549452358598</v>
      </c>
      <c r="F87" s="1">
        <v>4.9580246782786803</v>
      </c>
      <c r="G87" s="1">
        <v>4.9934692085677899</v>
      </c>
      <c r="H87" s="1">
        <v>4.8555898996133502</v>
      </c>
      <c r="I87" s="1">
        <v>5.3074734296820401</v>
      </c>
      <c r="J87" s="1">
        <v>3.5664079562570099</v>
      </c>
      <c r="K87" s="1">
        <v>5.2552087413659798</v>
      </c>
      <c r="L87" s="1">
        <v>3.7395998543158799</v>
      </c>
      <c r="M87" s="1">
        <v>2.7273956019718999</v>
      </c>
      <c r="N87" s="1">
        <v>4.3824215173007799</v>
      </c>
      <c r="O87" s="1">
        <v>5.2559127746468297</v>
      </c>
    </row>
    <row r="88" spans="1:15" x14ac:dyDescent="0.2">
      <c r="A88" t="s">
        <v>101</v>
      </c>
      <c r="B88" s="1">
        <v>3.42716744666471</v>
      </c>
      <c r="C88" s="1">
        <v>3.53820347470994</v>
      </c>
      <c r="D88" s="1">
        <v>3.7216726786251302</v>
      </c>
      <c r="E88" s="1">
        <v>3.1630267775044199</v>
      </c>
      <c r="F88" s="1">
        <v>2.8563808296757598</v>
      </c>
      <c r="G88" s="1">
        <v>2.3607969409504101</v>
      </c>
      <c r="H88" s="1">
        <v>3.0436294397035399</v>
      </c>
      <c r="I88" s="1">
        <v>3.7062904775102301</v>
      </c>
      <c r="J88" s="1">
        <v>2.3374478156641101</v>
      </c>
      <c r="K88" s="1">
        <v>4.0515186827474903</v>
      </c>
      <c r="L88" s="1">
        <v>3.4370083748420699</v>
      </c>
      <c r="M88" s="1">
        <v>0.82275929367504497</v>
      </c>
      <c r="N88" s="1">
        <v>2.4325800383738199</v>
      </c>
      <c r="O88" s="1">
        <v>3.03978961045163</v>
      </c>
    </row>
    <row r="89" spans="1:15" x14ac:dyDescent="0.2">
      <c r="A89" t="s">
        <v>102</v>
      </c>
      <c r="B89" s="1">
        <v>4.0496600205595099</v>
      </c>
      <c r="C89" s="1">
        <v>3.97070758528724</v>
      </c>
      <c r="D89" s="1">
        <v>3.9634260713736298</v>
      </c>
      <c r="E89" s="1">
        <v>3.7837239690009401</v>
      </c>
      <c r="F89" s="1">
        <v>3.6712766165089801</v>
      </c>
      <c r="G89" s="1">
        <v>3.0523577963429802</v>
      </c>
      <c r="H89" s="1">
        <v>3.5479230848569201</v>
      </c>
      <c r="I89" s="1">
        <v>3.9138879409602998</v>
      </c>
      <c r="J89" s="1">
        <v>0.95701529893741799</v>
      </c>
      <c r="K89" s="1">
        <v>3.40045457329472</v>
      </c>
      <c r="L89" s="1">
        <v>4.4563400151109596</v>
      </c>
      <c r="M89" s="1">
        <v>0.91692630646735895</v>
      </c>
      <c r="N89" s="1">
        <v>2.4740938928472902</v>
      </c>
      <c r="O89" s="1">
        <v>2.5476123029251498</v>
      </c>
    </row>
    <row r="90" spans="1:15" x14ac:dyDescent="0.2">
      <c r="A90" t="s">
        <v>103</v>
      </c>
      <c r="B90" s="1">
        <v>4.2575083450207396</v>
      </c>
      <c r="C90" s="1">
        <v>4.3958059409023802</v>
      </c>
      <c r="D90" s="1">
        <v>4.6878730533427797</v>
      </c>
      <c r="E90" s="1">
        <v>4.23487771543929</v>
      </c>
      <c r="F90" s="1">
        <v>4.3158732794322496</v>
      </c>
      <c r="G90" s="1">
        <v>4.8577571264403598</v>
      </c>
      <c r="H90" s="1">
        <v>4.1354621634903497</v>
      </c>
      <c r="I90" s="1">
        <v>4.7249235986861402</v>
      </c>
      <c r="J90" s="1">
        <v>4.4559043650310999</v>
      </c>
      <c r="K90" s="1">
        <v>4.0399021337250902</v>
      </c>
      <c r="L90" s="1">
        <v>4.7168352646125404</v>
      </c>
      <c r="M90" s="1">
        <v>2.7744414527349299</v>
      </c>
      <c r="N90" s="1">
        <v>3.3970387776340298</v>
      </c>
      <c r="O90" s="1">
        <v>4.4699539331703999</v>
      </c>
    </row>
    <row r="91" spans="1:15" x14ac:dyDescent="0.2">
      <c r="A91" t="s">
        <v>104</v>
      </c>
      <c r="B91" s="1">
        <v>2.76972894907516</v>
      </c>
      <c r="C91" s="1">
        <v>2.5773400599582499</v>
      </c>
      <c r="D91" s="1">
        <v>3.09478745549288</v>
      </c>
      <c r="E91" s="1">
        <v>2.6481471230007099</v>
      </c>
      <c r="F91" s="1">
        <v>2.3069725907378902</v>
      </c>
      <c r="G91" s="1">
        <v>1.8100145533698899</v>
      </c>
      <c r="H91" s="1">
        <v>1.36984319003269</v>
      </c>
      <c r="I91" s="1">
        <v>2.37913397746558</v>
      </c>
      <c r="J91" s="1">
        <v>0.71446818678013102</v>
      </c>
      <c r="K91" s="1">
        <v>1.01150144824031</v>
      </c>
      <c r="L91" s="1">
        <v>3.64865154495183</v>
      </c>
      <c r="M91" s="1">
        <v>1.7365625093158801</v>
      </c>
      <c r="N91" s="1">
        <v>2.4229915903136199</v>
      </c>
      <c r="O91" s="1">
        <v>1.54079161246316</v>
      </c>
    </row>
    <row r="92" spans="1:15" x14ac:dyDescent="0.2">
      <c r="A92" t="s">
        <v>105</v>
      </c>
      <c r="B92" s="1">
        <v>3.6902685821412202</v>
      </c>
      <c r="C92" s="1">
        <v>3.31529278741086</v>
      </c>
      <c r="D92" s="1">
        <v>3.86709895604442</v>
      </c>
      <c r="E92" s="1">
        <v>3.9987898088198901</v>
      </c>
      <c r="F92" s="1">
        <v>3.3847702896087699</v>
      </c>
      <c r="G92" s="1">
        <v>2.0448543674533299</v>
      </c>
      <c r="H92" s="1">
        <v>2.7750658489543301</v>
      </c>
      <c r="I92" s="1">
        <v>7.3731831574864204</v>
      </c>
      <c r="J92" s="1">
        <v>1.28834822342926</v>
      </c>
      <c r="K92" s="1">
        <v>1.3357960497354</v>
      </c>
      <c r="L92" s="1">
        <v>1.26934422712104</v>
      </c>
      <c r="M92" s="1">
        <v>0.52616699074667805</v>
      </c>
      <c r="N92" s="1">
        <v>3.1485177305033001</v>
      </c>
      <c r="O92" s="1">
        <v>3.4986537067027701</v>
      </c>
    </row>
    <row r="93" spans="1:15" x14ac:dyDescent="0.2">
      <c r="A93" t="s">
        <v>106</v>
      </c>
      <c r="B93" s="1">
        <v>2.3849025132926398</v>
      </c>
      <c r="C93" s="1">
        <v>2.1209257412779499</v>
      </c>
      <c r="D93" s="1">
        <v>2.3668404516611798</v>
      </c>
      <c r="E93" s="1">
        <v>2.3962189691132401</v>
      </c>
      <c r="F93" s="1">
        <v>1.90669739483205</v>
      </c>
      <c r="G93" s="1">
        <v>2.3557415892677702</v>
      </c>
      <c r="H93" s="1">
        <v>1.6990830950687701</v>
      </c>
      <c r="I93" s="1">
        <v>4.5147435867641104</v>
      </c>
      <c r="J93" s="1">
        <v>3.1827586014618001</v>
      </c>
      <c r="K93" s="1">
        <v>0.70546703018804502</v>
      </c>
      <c r="L93" s="1">
        <v>1.60572279399921</v>
      </c>
      <c r="M93" s="1">
        <v>0.90015082764686705</v>
      </c>
      <c r="N93" s="1">
        <v>1.30882208156841</v>
      </c>
      <c r="O93" s="1">
        <v>2.0974851276069999</v>
      </c>
    </row>
    <row r="94" spans="1:15" x14ac:dyDescent="0.2">
      <c r="A94" t="s">
        <v>107</v>
      </c>
      <c r="B94" s="1">
        <v>3.2755639764272502</v>
      </c>
      <c r="C94" s="1">
        <v>3.4608718908487002</v>
      </c>
      <c r="D94" s="1">
        <v>3.5291733633762501</v>
      </c>
      <c r="E94" s="1">
        <v>3.5655994154569801</v>
      </c>
      <c r="F94" s="1">
        <v>4.24441148234202</v>
      </c>
      <c r="G94" s="1">
        <v>6.1112750940323304</v>
      </c>
      <c r="H94" s="1">
        <v>6.1677992052908399</v>
      </c>
      <c r="I94" s="1">
        <v>5.4236369588099897</v>
      </c>
      <c r="J94" s="1">
        <v>3.7705992579218002</v>
      </c>
      <c r="K94" s="1">
        <v>1.6354559289387001</v>
      </c>
      <c r="L94" s="1">
        <v>1.86242624275888</v>
      </c>
      <c r="M94" s="1">
        <v>2.0656990285545098</v>
      </c>
      <c r="N94" s="1">
        <v>1.44634213466701</v>
      </c>
      <c r="O94" s="1">
        <v>1.8091519913185199</v>
      </c>
    </row>
    <row r="95" spans="1:15" x14ac:dyDescent="0.2">
      <c r="A95" t="s">
        <v>108</v>
      </c>
      <c r="B95" s="1">
        <v>3.3489853362524702</v>
      </c>
      <c r="C95" s="1">
        <v>3.1542491575988101</v>
      </c>
      <c r="D95" s="1">
        <v>3.5564431868508999</v>
      </c>
      <c r="E95" s="1">
        <v>3.33768090080126</v>
      </c>
      <c r="F95" s="1">
        <v>3.2928076206999801</v>
      </c>
      <c r="G95" s="1">
        <v>4.9388418523676503</v>
      </c>
      <c r="H95" s="1">
        <v>3.48417786925092</v>
      </c>
      <c r="I95" s="1">
        <v>4.8536926359505399</v>
      </c>
      <c r="J95" s="1">
        <v>0.49036831069556502</v>
      </c>
      <c r="K95" s="1">
        <v>2.8819438948463598</v>
      </c>
      <c r="L95" s="1">
        <v>1.2114644175096401</v>
      </c>
      <c r="M95" s="1">
        <v>2.4063758965913902</v>
      </c>
      <c r="N95" s="1">
        <v>1.7495240939086101</v>
      </c>
      <c r="O95" s="1">
        <v>2.5008154664191902</v>
      </c>
    </row>
    <row r="96" spans="1:15" x14ac:dyDescent="0.2">
      <c r="A96" t="s">
        <v>109</v>
      </c>
      <c r="B96" s="1">
        <v>4.71296713066846</v>
      </c>
      <c r="C96" s="1">
        <v>4.7062849583787996</v>
      </c>
      <c r="D96" s="1">
        <v>4.6087382639212304</v>
      </c>
      <c r="E96" s="1">
        <v>4.7794526136256996</v>
      </c>
      <c r="F96" s="1">
        <v>4.8222273990580398</v>
      </c>
      <c r="G96" s="1">
        <v>3.6573742133215799</v>
      </c>
      <c r="H96" s="1">
        <v>3.9909240044428</v>
      </c>
      <c r="I96" s="1">
        <v>5.5135959033904998</v>
      </c>
      <c r="J96" s="1">
        <v>2.3244013123327201</v>
      </c>
      <c r="K96" s="1">
        <v>3.12148862742028</v>
      </c>
      <c r="L96" s="1">
        <v>2.5817857127483901</v>
      </c>
      <c r="M96" s="1">
        <v>3.8435103379878002</v>
      </c>
      <c r="N96" s="1">
        <v>2.6066960623567001</v>
      </c>
      <c r="O96" s="1">
        <v>3.5727676723256301</v>
      </c>
    </row>
    <row r="97" spans="1:15" x14ac:dyDescent="0.2">
      <c r="A97" t="s">
        <v>110</v>
      </c>
      <c r="B97" s="1">
        <v>4.69694231027146</v>
      </c>
      <c r="C97" s="1">
        <v>4.7083656817141701</v>
      </c>
      <c r="D97" s="1">
        <v>4.8173411533539001</v>
      </c>
      <c r="E97" s="1">
        <v>4.6345575153727498</v>
      </c>
      <c r="F97" s="1">
        <v>4.4584597532364301</v>
      </c>
      <c r="G97" s="1">
        <v>4.4846229581619799</v>
      </c>
      <c r="H97" s="1">
        <v>3.9621994464466002</v>
      </c>
      <c r="I97" s="1">
        <v>4.5569164166745599</v>
      </c>
      <c r="J97" s="1">
        <v>1.54471382743126</v>
      </c>
      <c r="K97" s="1">
        <v>3.6556886991076798</v>
      </c>
      <c r="L97" s="1">
        <v>2.8044987181134098</v>
      </c>
      <c r="M97" s="1">
        <v>4.3212226535390803</v>
      </c>
      <c r="N97" s="1">
        <v>2.94003809464086</v>
      </c>
      <c r="O97" s="1">
        <v>3.8091020946667702</v>
      </c>
    </row>
    <row r="98" spans="1:15" x14ac:dyDescent="0.2">
      <c r="A98" t="s">
        <v>111</v>
      </c>
      <c r="B98" s="1">
        <v>3.6550572703031698</v>
      </c>
      <c r="C98" s="1">
        <v>3.91840092967416</v>
      </c>
      <c r="D98" s="1">
        <v>4.2034537636040596</v>
      </c>
      <c r="E98" s="1">
        <v>3.66433754583421</v>
      </c>
      <c r="F98" s="1">
        <v>3.5834546353548</v>
      </c>
      <c r="G98" s="1">
        <v>2.83138739804637</v>
      </c>
      <c r="H98" s="1">
        <v>3.4097791698753901</v>
      </c>
      <c r="I98" s="1">
        <v>3.9530349668201099</v>
      </c>
      <c r="J98" s="1">
        <v>1.80528622012804</v>
      </c>
      <c r="K98" s="1">
        <v>3.1396880986438398</v>
      </c>
      <c r="L98" s="1">
        <v>2.5185845266090499</v>
      </c>
      <c r="M98" s="1">
        <v>4.2890976526915097</v>
      </c>
      <c r="N98" s="1">
        <v>1.7784964501603999</v>
      </c>
      <c r="O98" s="1">
        <v>2.3813412520247201</v>
      </c>
    </row>
    <row r="99" spans="1:15" x14ac:dyDescent="0.2">
      <c r="A99" t="s">
        <v>112</v>
      </c>
      <c r="B99" s="1">
        <v>5.4847102789216198</v>
      </c>
      <c r="C99" s="1">
        <v>5.0505896051950296</v>
      </c>
      <c r="D99" s="1">
        <v>5.0686497812067897</v>
      </c>
      <c r="E99" s="1">
        <v>5.5114033466481001</v>
      </c>
      <c r="F99" s="1">
        <v>5.0595277152231404</v>
      </c>
      <c r="G99" s="1">
        <v>5.25042578330212</v>
      </c>
      <c r="H99" s="1">
        <v>4.8428536216387101</v>
      </c>
      <c r="I99" s="1">
        <v>5.0709993420067896</v>
      </c>
      <c r="J99" s="1">
        <v>3.52378795438189</v>
      </c>
      <c r="K99" s="1">
        <v>4.4833334301181598</v>
      </c>
      <c r="L99" s="1">
        <v>3.9997425341332802</v>
      </c>
      <c r="M99" s="1">
        <v>4.34394422555975</v>
      </c>
      <c r="N99" s="1">
        <v>4.9872753998959896</v>
      </c>
      <c r="O99" s="1">
        <v>5.1394066386447204</v>
      </c>
    </row>
    <row r="100" spans="1:15" x14ac:dyDescent="0.2">
      <c r="A100" t="s">
        <v>113</v>
      </c>
      <c r="B100" s="1">
        <v>4.0974685544811598</v>
      </c>
      <c r="C100" s="1">
        <v>4.0159351430813404</v>
      </c>
      <c r="D100" s="1">
        <v>3.9634752393835799</v>
      </c>
      <c r="E100" s="1">
        <v>4.1610705248967204</v>
      </c>
      <c r="F100" s="1">
        <v>3.81278959879638</v>
      </c>
      <c r="G100" s="1">
        <v>3.7613357179744198</v>
      </c>
      <c r="H100" s="1">
        <v>3.5634500533217501</v>
      </c>
      <c r="I100" s="1">
        <v>3.86519304168726</v>
      </c>
      <c r="J100" s="1">
        <v>1.35551471463024</v>
      </c>
      <c r="K100" s="1">
        <v>2.7776203070799199</v>
      </c>
      <c r="L100" s="1">
        <v>1.9942595034261199</v>
      </c>
      <c r="M100" s="1">
        <v>3.2896268162038802</v>
      </c>
      <c r="N100" s="1">
        <v>3.5119528101844</v>
      </c>
      <c r="O100" s="1">
        <v>3.8609049302751499</v>
      </c>
    </row>
    <row r="101" spans="1:15" x14ac:dyDescent="0.2">
      <c r="A101" t="s">
        <v>114</v>
      </c>
      <c r="B101" s="1">
        <v>3.28577338669293</v>
      </c>
      <c r="C101" s="1">
        <v>3.0837523135112201</v>
      </c>
      <c r="D101" s="1">
        <v>2.8944437321312799</v>
      </c>
      <c r="E101" s="1">
        <v>3.16822757749165</v>
      </c>
      <c r="F101" s="1">
        <v>2.84364386412767</v>
      </c>
      <c r="G101" s="1">
        <v>3.5694484896905401</v>
      </c>
      <c r="H101" s="1">
        <v>3.68112104780195</v>
      </c>
      <c r="I101" s="1">
        <v>3.4321318661391902</v>
      </c>
      <c r="J101" s="1">
        <v>1.03234640093459</v>
      </c>
      <c r="K101" s="1">
        <v>2.2301772158120401</v>
      </c>
      <c r="L101" s="1">
        <v>2.39015179126396</v>
      </c>
      <c r="M101" s="1">
        <v>1.55315769782157</v>
      </c>
      <c r="N101" s="1">
        <v>3.3689261861916302</v>
      </c>
      <c r="O101" s="1">
        <v>3.0520674508018599</v>
      </c>
    </row>
  </sheetData>
  <autoFilter ref="A1:O101" xr:uid="{00000000-0001-0000-0000-000000000000}"/>
  <conditionalFormatting sqref="B2:O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3362</dc:creator>
  <cp:lastModifiedBy>Fujita, Masashi</cp:lastModifiedBy>
  <dcterms:created xsi:type="dcterms:W3CDTF">2024-10-29T13:37:45Z</dcterms:created>
  <dcterms:modified xsi:type="dcterms:W3CDTF">2024-11-01T18:59:33Z</dcterms:modified>
</cp:coreProperties>
</file>